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wilme01p/Documents/scdata/"/>
    </mc:Choice>
  </mc:AlternateContent>
  <xr:revisionPtr revIDLastSave="0" documentId="13_ncr:1_{8E8AC904-BBD8-3D43-A699-15DAFE8109A5}" xr6:coauthVersionLast="47" xr6:coauthVersionMax="47" xr10:uidLastSave="{00000000-0000-0000-0000-000000000000}"/>
  <bookViews>
    <workbookView xWindow="0" yWindow="760" windowWidth="17760" windowHeight="13340" firstSheet="6" activeTab="10" xr2:uid="{6AEC308A-7FD3-5C4B-86EA-048F8B0F4605}"/>
  </bookViews>
  <sheets>
    <sheet name="4_2" sheetId="1" r:id="rId1"/>
    <sheet name="0_2" sheetId="2" r:id="rId2"/>
    <sheet name="25" sheetId="11" r:id="rId3"/>
    <sheet name="24" sheetId="12" r:id="rId4"/>
    <sheet name="11" sheetId="13" r:id="rId5"/>
    <sheet name="2" sheetId="14" r:id="rId6"/>
    <sheet name="5" sheetId="19" r:id="rId7"/>
    <sheet name="1" sheetId="15" r:id="rId8"/>
    <sheet name="9" sheetId="16" r:id="rId9"/>
    <sheet name="3_2" sheetId="18" r:id="rId10"/>
    <sheet name="19" sheetId="17" r:id="rId11"/>
    <sheet name="15" sheetId="3" r:id="rId12"/>
    <sheet name="14" sheetId="4" r:id="rId13"/>
    <sheet name="16" sheetId="5" r:id="rId14"/>
    <sheet name="12" sheetId="6" r:id="rId15"/>
    <sheet name="3_1" sheetId="7" r:id="rId16"/>
    <sheet name="7" sheetId="8" r:id="rId17"/>
    <sheet name="17" sheetId="9" r:id="rId18"/>
    <sheet name="13_2" sheetId="10" r:id="rId19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98" uniqueCount="2633">
  <si>
    <t> </t>
  </si>
  <si>
    <t>qval </t>
  </si>
  <si>
    <t>pval</t>
  </si>
  <si>
    <t>corr</t>
  </si>
  <si>
    <t>gene</t>
  </si>
  <si>
    <t>Boleac.CG.SB_v3.S93.g15392 </t>
  </si>
  <si>
    <t>Boleac.CG.SB_v3.S35.g08162 </t>
  </si>
  <si>
    <t>Boleac.CG.SB_v3.S21.g04893 </t>
  </si>
  <si>
    <t>Boleac.CG.SB_v3.S18.g03938 </t>
  </si>
  <si>
    <t>Boleac.CG.SB_v3.S196.g04430</t>
  </si>
  <si>
    <t>Boleac.CG.SB_v3.S144.g02793</t>
  </si>
  <si>
    <t>Boleac.CG.SB_v3.S7.g13291  </t>
  </si>
  <si>
    <t>Boleac.CG.SB_v3.S172.g03754</t>
  </si>
  <si>
    <t>Boleac.CG.SB_v3.S4.g09071  </t>
  </si>
  <si>
    <t>Boleac.CG.SB_v3.S106.g00751</t>
  </si>
  <si>
    <t>Boleac.CG.SB_v3.S370.g08557</t>
  </si>
  <si>
    <t>Boleac.CG.SB_v3.S19.g04246 </t>
  </si>
  <si>
    <t>Boleac.CG.SB_v3.S172.g03752</t>
  </si>
  <si>
    <t>Boleac.CG.SB_v3.S172.g03753</t>
  </si>
  <si>
    <t>Boleac.CG.SB_v3.S121.g01696</t>
  </si>
  <si>
    <t>Boleac.CG.SB_v3.S914.g15291</t>
  </si>
  <si>
    <t>Boleac.CG.SB_v3.S526.g11194</t>
  </si>
  <si>
    <t>Boleac.CG.SB_v3.S18.g03936 </t>
  </si>
  <si>
    <t>Boleac.CG.SB_v3.S46.g10124 </t>
  </si>
  <si>
    <t>Boleac.CG.SB_v3.S30.g07191 </t>
  </si>
  <si>
    <t>Boleac.CG.SB_v3.S1039.g0063</t>
  </si>
  <si>
    <t>Boleac.CG.SB_v3.S1012.g0047</t>
  </si>
  <si>
    <t>Boleac.CG.SB_v3.S25.g05948 </t>
  </si>
  <si>
    <t>Boleac.CG.SB_v3.S1.g00197  </t>
  </si>
  <si>
    <t>Boleac.CG.SB_v3.S423.g09530</t>
  </si>
  <si>
    <t>Boleac.CG.SB_v3.S0.g00052  </t>
  </si>
  <si>
    <t>Boleac.CG.SB_v3.S21.g04874 </t>
  </si>
  <si>
    <t>Boleac.CG.SB_v3.S110.g01051</t>
  </si>
  <si>
    <t>Boleac.CG.SB_v3.S31.g07401 </t>
  </si>
  <si>
    <t>Boleac.CG.SB_v3.S353.g08230</t>
  </si>
  <si>
    <t>Boleac.CG.SB_v3.S101.g00429</t>
  </si>
  <si>
    <t>Boleac.CG.SB_v3.S370.g08558</t>
  </si>
  <si>
    <t>Boleac.CG.SB_v3.S154.g03166</t>
  </si>
  <si>
    <t>Boleac.CG.SB_v3.S70.g13357 </t>
  </si>
  <si>
    <t>Boleac.CG.SB_v3.S347.g08113</t>
  </si>
  <si>
    <t>Boleac.CG.SB_v3.S127.g01998</t>
  </si>
  <si>
    <t>Boleac.CG.SB_v3.S60.g12250 </t>
  </si>
  <si>
    <t>Boleac.CG.SB_v3.S176.g03836</t>
  </si>
  <si>
    <t>Boleac.CG.SB_v3.S703.g13386</t>
  </si>
  <si>
    <t>Boleac.CG.SB_v3.S0.g00123  </t>
  </si>
  <si>
    <t>Boleac.CG.SB_v3.S22.g05147 </t>
  </si>
  <si>
    <t>Boleac.CG.SB_v3.S294.g06963</t>
  </si>
  <si>
    <t>Boleac.CG.SB_v3.S39.g08894 </t>
  </si>
  <si>
    <t>Boleac.CG.SB_v3.S1207.g0169</t>
  </si>
  <si>
    <t>Boleac.CG.SB_v3.S33.g07854 </t>
  </si>
  <si>
    <t>Boleac.CG.SB_v3.S25.g05950 </t>
  </si>
  <si>
    <t>Boleac.CG.SB_v3.S455.g10058</t>
  </si>
  <si>
    <t>Boleac.CG.SB_v3.S99.g15793 </t>
  </si>
  <si>
    <t>Boleac.CG.SB_v3.S6.g12129  </t>
  </si>
  <si>
    <t>0.000000e+00 </t>
  </si>
  <si>
    <t>0.440521 </t>
  </si>
  <si>
    <t>2.357872e-296 </t>
  </si>
  <si>
    <t>4.512857e-294 </t>
  </si>
  <si>
    <t>0.438597 </t>
  </si>
  <si>
    <t>2.152191e-293 </t>
  </si>
  <si>
    <t>4.025575e-291 </t>
  </si>
  <si>
    <t>0.422966 </t>
  </si>
  <si>
    <t>4.059431e-270 </t>
  </si>
  <si>
    <t>7.424248e-268 </t>
  </si>
  <si>
    <t>0.385128 </t>
  </si>
  <si>
    <t>4.324378e-219 </t>
  </si>
  <si>
    <t>7.414507e-217 </t>
  </si>
  <si>
    <t>0.375971 </t>
  </si>
  <si>
    <t>8.471691e-208 </t>
  </si>
  <si>
    <t>1.422898e-205 </t>
  </si>
  <si>
    <t>0.370689 </t>
  </si>
  <si>
    <t>1.845127e-201 </t>
  </si>
  <si>
    <t>3.037079e-199 </t>
  </si>
  <si>
    <t>0.350291 </t>
  </si>
  <si>
    <t>3.663800e-178 </t>
  </si>
  <si>
    <t>5.912368e-176 </t>
  </si>
  <si>
    <t>Boleac.CG.SB_v3.S638.g12654 </t>
  </si>
  <si>
    <t>Boleac.CG.SB_v3.S339.g07975 </t>
  </si>
  <si>
    <t>Boleac.CG.SB_v3.S734.g13690 </t>
  </si>
  <si>
    <t>Boleac.CG.SB_v3.S449.g09924 </t>
  </si>
  <si>
    <t>Boleac.CG.SB_v3.S33.g07833  </t>
  </si>
  <si>
    <t>Boleac.CG.SB_v3.S708.g13421 </t>
  </si>
  <si>
    <t>Boleac.CG.SB_v3.S72.g13550  </t>
  </si>
  <si>
    <t>Boleac.CG.SB_v3.S332.g07894 </t>
  </si>
  <si>
    <t>Boleac.CG.SB_v3.S323.g07685 </t>
  </si>
  <si>
    <t>Boleac.CG.SB_v3.S321.g07658 </t>
  </si>
  <si>
    <t>Boleac.CG.SB_v3.S299.g07032 </t>
  </si>
  <si>
    <t>Boleac.CG.SB_v3.S178.g03876 </t>
  </si>
  <si>
    <t>Boleac.CG.SB_v3.S256.g06117 </t>
  </si>
  <si>
    <t>Boleac.CG.SB_v3.S123.g01805 </t>
  </si>
  <si>
    <t>Boleac.CG.SB_v3.S294.g06961 </t>
  </si>
  <si>
    <t>Boleac.CG.SB_v3.S22.g05167  </t>
  </si>
  <si>
    <t>Boleac.CG.SB_v3.S95.g15514  </t>
  </si>
  <si>
    <t>Boleac.CG.SB_v3.S411.g09353 </t>
  </si>
  <si>
    <t>Boleac.CG.SB_v3.S3.g07135   </t>
  </si>
  <si>
    <t>Boleac.CG.SB_v3.S49.g10571  </t>
  </si>
  <si>
    <t>Boleac.CG.SB_v3.S112.g01150 </t>
  </si>
  <si>
    <t>Boleac.CG.SB_v3.S6.g12168   </t>
  </si>
  <si>
    <t>Boleac.CG.SB_v3.S19.g04250  </t>
  </si>
  <si>
    <t>Boleac.CG.SB_v3.S526.g11190 </t>
  </si>
  <si>
    <t>Boleac.CG.SB_v3.S10.g00307  </t>
  </si>
  <si>
    <t>Boleac.CG.SB_v3.S72.g13579  </t>
  </si>
  <si>
    <t>Boleac.CG.SB_v3.S2.g04538   </t>
  </si>
  <si>
    <t>Boleac.CG.SB_v3.S24.g05735  </t>
  </si>
  <si>
    <t>Boleac.CG.SB_v3.S69.g13174  </t>
  </si>
  <si>
    <t>Boleac.CG.SB_v3.S2.g04586   </t>
  </si>
  <si>
    <t>Boleac.CG.SB_v3.S194.g04361 </t>
  </si>
  <si>
    <t>Boleac.CG.SB_v3.S168.g03606 </t>
  </si>
  <si>
    <t>Boleac.CG.SB_v3.S403.g09216 </t>
  </si>
  <si>
    <t>Boleac.CG.SB_v3.S52.g11117  </t>
  </si>
  <si>
    <t>Boleac.CG.SB_v3.S73.g13654  </t>
  </si>
  <si>
    <t>Boleac.CG.SB_v3.S24.g05695  </t>
  </si>
  <si>
    <t>Boleac.CG.SB_v3.S659.g12846 </t>
  </si>
  <si>
    <t>Boleac.CG.SB_v3.S700.g13370 </t>
  </si>
  <si>
    <t>Boleac.CG.SB_v3.S78.g14078  </t>
  </si>
  <si>
    <t>Boleac.CG.SB_v3.S659.g12848 </t>
  </si>
  <si>
    <t>Boleac.CG.SB_v3.S187.g04147 </t>
  </si>
  <si>
    <t>Boleac.CG.SB_v3.S242.g05786 </t>
  </si>
  <si>
    <t>Boleac.CG.SB_v3.S663.g12910 </t>
  </si>
  <si>
    <t>Boleac.CG.SB_v3.S446.g09888 </t>
  </si>
  <si>
    <t>Boleac.CG.SB_v3.S620.g12482 </t>
  </si>
  <si>
    <t>Boleac.CG.SB_v3.S528.g11219 </t>
  </si>
  <si>
    <t>Boleac.CG.SB_v3.S280.g06635 </t>
  </si>
  <si>
    <t>Boleac.CG.SB_v3.S514.g11022 </t>
  </si>
  <si>
    <t>Boleac.CG.SB_v3.S324.g07707 </t>
  </si>
  <si>
    <t>Boleac.CG.SB_v3.S58.g11832  </t>
  </si>
  <si>
    <t>  0.000000e+00</t>
  </si>
  <si>
    <t>  0.000000e+00 </t>
  </si>
  <si>
    <t>0.445867 </t>
  </si>
  <si>
    <t>1.090085e-304 </t>
  </si>
  <si>
    <t>2.990468e-301 </t>
  </si>
  <si>
    <t>0.443335 </t>
  </si>
  <si>
    <t>1.011981e-300 </t>
  </si>
  <si>
    <t>2.082151e-297 </t>
  </si>
  <si>
    <t>0.442418 </t>
  </si>
  <si>
    <t>2.717273e-299 </t>
  </si>
  <si>
    <t>4.472632e-296 </t>
  </si>
  <si>
    <t>0.438581 </t>
  </si>
  <si>
    <t>2.269622e-293 </t>
  </si>
  <si>
    <t>3.113165e-290 </t>
  </si>
  <si>
    <t>0.431050 </t>
  </si>
  <si>
    <t>5.496707e-282 </t>
  </si>
  <si>
    <t>6.462557e-279 </t>
  </si>
  <si>
    <t>0.429765 </t>
  </si>
  <si>
    <t>4.470382e-280 </t>
  </si>
  <si>
    <t>4.598906e-277 </t>
  </si>
  <si>
    <t>0.410910 </t>
  </si>
  <si>
    <t>4.561239e-253 </t>
  </si>
  <si>
    <t>4.171000e-250 </t>
  </si>
  <si>
    <t>0.405839 </t>
  </si>
  <si>
    <t>4.017943e-246 </t>
  </si>
  <si>
    <t>3.306767e-243 </t>
  </si>
  <si>
    <t>0.395994 </t>
  </si>
  <si>
    <t>5.204953e-233 </t>
  </si>
  <si>
    <t>3.894251e-230 </t>
  </si>
  <si>
    <t>0.389971 </t>
  </si>
  <si>
    <t>3.175638e-225 </t>
  </si>
  <si>
    <t>2.177959e-222 </t>
  </si>
  <si>
    <t>0.389102 </t>
  </si>
  <si>
    <t>4.088555e-224 </t>
  </si>
  <si>
    <t>2.588370e-221 </t>
  </si>
  <si>
    <t>0.384938 </t>
  </si>
  <si>
    <t>7.487649e-219 </t>
  </si>
  <si>
    <t>4.401668e-216 </t>
  </si>
  <si>
    <t>0.378215 </t>
  </si>
  <si>
    <t>1.575661e-210 </t>
  </si>
  <si>
    <t>8.645125e-208 </t>
  </si>
  <si>
    <t>0.365499 </t>
  </si>
  <si>
    <t>2.337353e-195 </t>
  </si>
  <si>
    <t>1.202276e-192 </t>
  </si>
  <si>
    <t>0.358031 </t>
  </si>
  <si>
    <t>8.694041e-187 </t>
  </si>
  <si>
    <t>4.208939e-184 </t>
  </si>
  <si>
    <t>0.355093 </t>
  </si>
  <si>
    <t>1.750129e-183 </t>
  </si>
  <si>
    <t>8.001980e-181 </t>
  </si>
  <si>
    <t>0.350641 </t>
  </si>
  <si>
    <t>1.510333e-178 </t>
  </si>
  <si>
    <t>6.542126e-176 </t>
  </si>
  <si>
    <t>0.350039 </t>
  </si>
  <si>
    <t>6.908584e-178 </t>
  </si>
  <si>
    <t>2.842882e-175 </t>
  </si>
  <si>
    <t>0.345429 </t>
  </si>
  <si>
    <t>7.070690e-173 </t>
  </si>
  <si>
    <t>2.771037e-170 </t>
  </si>
  <si>
    <t>0.344327 </t>
  </si>
  <si>
    <t>1.080671e-171 </t>
  </si>
  <si>
    <t>4.042693e-169 </t>
  </si>
  <si>
    <t>0.344111 </t>
  </si>
  <si>
    <t>1.840893e-171 </t>
  </si>
  <si>
    <t>6.587195e-169 </t>
  </si>
  <si>
    <t>0.343968 </t>
  </si>
  <si>
    <t>2.620983e-171 </t>
  </si>
  <si>
    <t>8.987789e-169 </t>
  </si>
  <si>
    <t>0.340073 </t>
  </si>
  <si>
    <t>3.606328e-167 </t>
  </si>
  <si>
    <t>1.187203e-164 </t>
  </si>
  <si>
    <t>0.340044 </t>
  </si>
  <si>
    <t>3.860110e-167 </t>
  </si>
  <si>
    <t>1.221873e-164 </t>
  </si>
  <si>
    <t>0.339936 </t>
  </si>
  <si>
    <t>5.022862e-167 </t>
  </si>
  <si>
    <t>1.531043e-164 </t>
  </si>
  <si>
    <t>0.338708 </t>
  </si>
  <si>
    <t>9.823922e-166 </t>
  </si>
  <si>
    <t>2.887531e-163 </t>
  </si>
  <si>
    <t>0.336850 </t>
  </si>
  <si>
    <t>8.570253e-164 </t>
  </si>
  <si>
    <t>2.432179e-161 </t>
  </si>
  <si>
    <t>0.336605 </t>
  </si>
  <si>
    <t>1.540772e-163 </t>
  </si>
  <si>
    <t>4.226852e-161 </t>
  </si>
  <si>
    <t>0.333406 </t>
  </si>
  <si>
    <t>3.116251e-160 </t>
  </si>
  <si>
    <t>8.273144e-158 </t>
  </si>
  <si>
    <t>0.330938 </t>
  </si>
  <si>
    <t>1.037490e-157 </t>
  </si>
  <si>
    <t>2.668295e-155 </t>
  </si>
  <si>
    <t>0.330320 </t>
  </si>
  <si>
    <t>4.393101e-157 </t>
  </si>
  <si>
    <t>1.095613e-154 </t>
  </si>
  <si>
    <t>0.327898 </t>
  </si>
  <si>
    <t>1.224425e-154 </t>
  </si>
  <si>
    <t>2.963829e-152 </t>
  </si>
  <si>
    <t>0.325202 </t>
  </si>
  <si>
    <t>6.039755e-152 </t>
  </si>
  <si>
    <t>1.420205e-149 </t>
  </si>
  <si>
    <t>0.322796 </t>
  </si>
  <si>
    <t>1.446078e-149 </t>
  </si>
  <si>
    <t>3.305894e-147 </t>
  </si>
  <si>
    <t>0.321158 </t>
  </si>
  <si>
    <t>5.840504e-148 </t>
  </si>
  <si>
    <t>1.299117e-145 </t>
  </si>
  <si>
    <t>0.320504 </t>
  </si>
  <si>
    <t>2.538835e-147 </t>
  </si>
  <si>
    <t>5.498583e-145 </t>
  </si>
  <si>
    <t>0.319959 </t>
  </si>
  <si>
    <t>8.630398e-147 </t>
  </si>
  <si>
    <t>1.821235e-144 </t>
  </si>
  <si>
    <t>0.319252 </t>
  </si>
  <si>
    <t>4.193117e-146 </t>
  </si>
  <si>
    <t>8.627339e-144 </t>
  </si>
  <si>
    <t>0.318272 </t>
  </si>
  <si>
    <t>3.728729e-145 </t>
  </si>
  <si>
    <t>7.484742e-143 </t>
  </si>
  <si>
    <t>0.317217 </t>
  </si>
  <si>
    <t>3.871655e-144 </t>
  </si>
  <si>
    <t>7.586601e-142 </t>
  </si>
  <si>
    <t>0.315896 </t>
  </si>
  <si>
    <t>7.167994e-143 </t>
  </si>
  <si>
    <t>1.371921e-140 </t>
  </si>
  <si>
    <t>0.315395 </t>
  </si>
  <si>
    <t>2.159932e-142 </t>
  </si>
  <si>
    <t>4.040054e-140 </t>
  </si>
  <si>
    <t>0.314887 </t>
  </si>
  <si>
    <t>6.592514e-142 </t>
  </si>
  <si>
    <t>1.205698e-139 </t>
  </si>
  <si>
    <t>0.314599 </t>
  </si>
  <si>
    <t>1.238714e-141 </t>
  </si>
  <si>
    <t>2.216221e-139 </t>
  </si>
  <si>
    <t>0.314339 </t>
  </si>
  <si>
    <t>2.191306e-141 </t>
  </si>
  <si>
    <t>3.837118e-139 </t>
  </si>
  <si>
    <t>0.313646 </t>
  </si>
  <si>
    <t>9.967346e-141 </t>
  </si>
  <si>
    <t>1.708985e-138 </t>
  </si>
  <si>
    <t>0.313596 </t>
  </si>
  <si>
    <t>1.110712e-140 </t>
  </si>
  <si>
    <t>1.865544e-138 </t>
  </si>
  <si>
    <t>0.312528 </t>
  </si>
  <si>
    <t>1.136603e-139 </t>
  </si>
  <si>
    <t>1.870849e-137 </t>
  </si>
  <si>
    <t>Boleac.CG.SB_v3.S303.g07268</t>
  </si>
  <si>
    <t>Boleac.CG.SB_v3.S509.g10931</t>
  </si>
  <si>
    <t>Boleac.CG.SB_v3.S87.g14894 </t>
  </si>
  <si>
    <t>Boleac.CG.SB_v3.S27.g06389 </t>
  </si>
  <si>
    <t>Boleac.CG.SB_v3.S584.g11919</t>
  </si>
  <si>
    <t>Boleac.CG.SB_v3.S187.g04141</t>
  </si>
  <si>
    <t>Boleac.CG.SB_v3.S19.g04245 </t>
  </si>
  <si>
    <t>Boleac.CG.SB_v3.S42.g09473 </t>
  </si>
  <si>
    <t>Boleac.CG.SB_v3.S301.g07238</t>
  </si>
  <si>
    <t>Boleac.CG.SB_v3.S42.g09474 </t>
  </si>
  <si>
    <t>Boleac.CG.SB_v3.S101.g00446</t>
  </si>
  <si>
    <t>Boleac.CG.SB_v3.S584.g11920</t>
  </si>
  <si>
    <t>Boleac.CG.SB_v3.S211.g04946</t>
  </si>
  <si>
    <t>Boleac.CG.SB_v3.S513.g11012</t>
  </si>
  <si>
    <t>Boleac.CG.SB_v3.S800.g14358</t>
  </si>
  <si>
    <t>Boleac.CG.SB_v3.S288.g06771</t>
  </si>
  <si>
    <t>Boleac.CG.SB_v3.S43.g09642 </t>
  </si>
  <si>
    <t>Boleac.CG.SB_v3.S450.g09980</t>
  </si>
  <si>
    <t>Boleac.CG.SB_v3.S800.g14357</t>
  </si>
  <si>
    <t>Boleac.CG.SB_v3.S66.g12864 </t>
  </si>
  <si>
    <t>Boleac.CG.SB_v3.S91.g15265 </t>
  </si>
  <si>
    <t>Boleac.CG.SB_v3.S911.g15275</t>
  </si>
  <si>
    <t>Boleac.CG.SB_v3.S263.g06251</t>
  </si>
  <si>
    <t>Boleac.CG.SB_v3.S279.g06565</t>
  </si>
  <si>
    <t>Boleac.CG.SB_v3.S129.g02114</t>
  </si>
  <si>
    <t>Boleac.CG.SB_v3.S604.g12288</t>
  </si>
  <si>
    <t>Boleac.CG.SB_v3.S1035.g0062</t>
  </si>
  <si>
    <t>Boleac.CG.SB_v3.S169.g03620</t>
  </si>
  <si>
    <t>Boleac.CG.SB_v3.S197.g04461</t>
  </si>
  <si>
    <t>Boleac.CG.SB_v3.S153.g03130</t>
  </si>
  <si>
    <t>Boleac.CG.SB_v3.S35.g08193 </t>
  </si>
  <si>
    <t>Boleac.CG.SB_v3.S154.g03165</t>
  </si>
  <si>
    <t>Boleac.CG.SB_v3.S35.g08152 </t>
  </si>
  <si>
    <t>Boleac.CG.SB_v3.S379.g08679</t>
  </si>
  <si>
    <t>Boleac.CG.SB_v3.S206.g04784</t>
  </si>
  <si>
    <t>Boleac.CG.SB_v3.S353.g08240</t>
  </si>
  <si>
    <t>Boleac.CG.SB_v3.S864.g14848</t>
  </si>
  <si>
    <t>Boleac.CG.SB_v3.S65.g12770 </t>
  </si>
  <si>
    <t>Boleac.CG.SB_v3.S287.g06763</t>
  </si>
  <si>
    <t>Boleac.CG.SB_v3.S30.g07158 </t>
  </si>
  <si>
    <t>Boleac.CG.SB_v3.S501.g10854</t>
  </si>
  <si>
    <t>Boleac.CG.SB_v3.S5.g10754  </t>
  </si>
  <si>
    <t>Boleac.CG.SB_v3.S800.g14356</t>
  </si>
  <si>
    <t>Boleac.CG.SB_v3.S0.g00149  </t>
  </si>
  <si>
    <t>Boleac.CG.SB_v3.S128.g02053</t>
  </si>
  <si>
    <t>Boleac.CG.SB_v3.S51.g10968 </t>
  </si>
  <si>
    <t>Boleac.CG.SB_v3.S109.g00908</t>
  </si>
  <si>
    <t>Boleac.CG.SB_v3.S110.g01060</t>
  </si>
  <si>
    <t>Boleac.CG.SB_v3.S138.g02527</t>
  </si>
  <si>
    <t>Boleac.CG.SB_v3.S659.g12841</t>
  </si>
  <si>
    <t>0.441722 </t>
  </si>
  <si>
    <t>3.268201e-298 </t>
  </si>
  <si>
    <t>0.437161 </t>
  </si>
  <si>
    <t>3.366518e-291 </t>
  </si>
  <si>
    <t>0.413952 </t>
  </si>
  <si>
    <t>2.680586e-257 </t>
  </si>
  <si>
    <t>0.395574 </t>
  </si>
  <si>
    <t>1.843365e-232 </t>
  </si>
  <si>
    <t>0.393560 </t>
  </si>
  <si>
    <t>7.664360e-230 </t>
  </si>
  <si>
    <t>0.373022 </t>
  </si>
  <si>
    <t>3.039511e-204 </t>
  </si>
  <si>
    <t>0.364832 </t>
  </si>
  <si>
    <t>1.393367e-194 </t>
  </si>
  <si>
    <t>0.351829 </t>
  </si>
  <si>
    <t>7.421819e-180 </t>
  </si>
  <si>
    <t>0.346387 </t>
  </si>
  <si>
    <t>6.546083e-174 </t>
  </si>
  <si>
    <t>0.334235 </t>
  </si>
  <si>
    <t>4.379401e-161 </t>
  </si>
  <si>
    <t>0.332381 </t>
  </si>
  <si>
    <t>3.497640e-159 </t>
  </si>
  <si>
    <t>0.316947 </t>
  </si>
  <si>
    <t>7.051017e-144 </t>
  </si>
  <si>
    <t>0.298453 </t>
  </si>
  <si>
    <t>9.079182e-127 </t>
  </si>
  <si>
    <t>0.289210 </t>
  </si>
  <si>
    <t>1.061750e-118 </t>
  </si>
  <si>
    <t>0.275275 </t>
  </si>
  <si>
    <t>3.970141e-107 </t>
  </si>
  <si>
    <t>0.269260 </t>
  </si>
  <si>
    <t>2.396397e-102 </t>
  </si>
  <si>
    <t>Boleac.CG.SB_v3.S584.g11921</t>
  </si>
  <si>
    <t>Boleac.CG.SB_v3.S16.g03369 </t>
  </si>
  <si>
    <t>Boleac.CG.SB_v3.S104.g00660</t>
  </si>
  <si>
    <t>Boleac.CG.SB_v3.S62.g12464 </t>
  </si>
  <si>
    <t>Boleac.CG.SB_v3.S59.g12017 </t>
  </si>
  <si>
    <t>Boleac.CG.SB_v3.S74.g13742 </t>
  </si>
  <si>
    <t>Boleac.CG.SB_v3.S263.g06255</t>
  </si>
  <si>
    <t>Boleac.CG.SB_v3.S4.g09041  </t>
  </si>
  <si>
    <t>Boleac.CG.SB_v3.S592.g12043</t>
  </si>
  <si>
    <t>Boleac.CG.SB_v3.S590.g12022</t>
  </si>
  <si>
    <t>Boleac.CG.SB_v3.S560.g11643</t>
  </si>
  <si>
    <t>Boleac.CG.SB_v3.S422.g09526</t>
  </si>
  <si>
    <t>Boleac.CG.SB_v3.S1067.g0078</t>
  </si>
  <si>
    <t>Boleac.CG.SB_v3.S37.g08491 </t>
  </si>
  <si>
    <t>Boleac.CG.SB_v3.S13.g02165 </t>
  </si>
  <si>
    <t>Boleac.CG.SB_v3.S89.g15017 </t>
  </si>
  <si>
    <t>Boleac.CG.SB_v3.S165.g03515</t>
  </si>
  <si>
    <t>Boleac.CG.SB_v3.S72.g13575 </t>
  </si>
  <si>
    <t>Boleac.CG.SB_v3.S772.g14032</t>
  </si>
  <si>
    <t>Boleac.CG.SB_v3.S246.g05875</t>
  </si>
  <si>
    <t>Boleac.CG.SB_v3.S498.g10697</t>
  </si>
  <si>
    <t>Boleac.CG.SB_v3.S18.g03981 </t>
  </si>
  <si>
    <t>Boleac.CG.SB_v3.S644.g12724</t>
  </si>
  <si>
    <t>Boleac.CG.SB_v3.S799.g14239</t>
  </si>
  <si>
    <t>Boleac.CG.SB_v3.S74.g13739 </t>
  </si>
  <si>
    <t>Boleac.CG.SB_v3.S9.g15137  </t>
  </si>
  <si>
    <t>Boleac.CG.SB_v3.S57.g11730 </t>
  </si>
  <si>
    <t>Boleac.CG.SB_v3.S37.g08508 </t>
  </si>
  <si>
    <t>Boleac.CG.SB_v3.S250.g06009</t>
  </si>
  <si>
    <t>Boleac.CG.SB_v3.S58.g11867 </t>
  </si>
  <si>
    <t>Boleac.CG.SB_v3.S592.g12045</t>
  </si>
  <si>
    <t>Boleac.CG.SB_v3.S259.g06159</t>
  </si>
  <si>
    <t>Boleac.CG.SB_v3.S45.g09938 </t>
  </si>
  <si>
    <t>Boleac.CG.SB_v3.S9.g15105  </t>
  </si>
  <si>
    <t>Boleac.CG.SB_v3.S54.g11371 </t>
  </si>
  <si>
    <t>Boleac.CG.SB_v3.S234.g05565</t>
  </si>
  <si>
    <t>Boleac.CG.SB_v3.S399.g09015</t>
  </si>
  <si>
    <t>Boleac.CG.SB_v3.S302.g07243</t>
  </si>
  <si>
    <t>Boleac.CG.SB_v3.S129.g02088</t>
  </si>
  <si>
    <t>Boleac.CG.SB_v3.S197.g04447</t>
  </si>
  <si>
    <t>Boleac.CG.SB_v3.S183.g04067</t>
  </si>
  <si>
    <t>Boleac.CG.SB_v3.S0.g00066  </t>
  </si>
  <si>
    <t>Boleac.CG.SB_v3.S444.g09857</t>
  </si>
  <si>
    <t>Boleac.CG.SB_v3.S140.g02637</t>
  </si>
  <si>
    <t>Boleac.CG.SB_v3.S145.g02814</t>
  </si>
  <si>
    <t>Boleac.CG.SB_v3.S4.g09063  </t>
  </si>
  <si>
    <t>Boleac.CG.SB_v3.S330.g07873</t>
  </si>
  <si>
    <t>Boleac.CG.SB_v3.S689.g13142</t>
  </si>
  <si>
    <t>0.448982 </t>
  </si>
  <si>
    <t>1.268912e-309 </t>
  </si>
  <si>
    <t>0.448534 </t>
  </si>
  <si>
    <t>6.552485e-309 </t>
  </si>
  <si>
    <t>0.442746 </t>
  </si>
  <si>
    <t>8.379742e-300 </t>
  </si>
  <si>
    <t>0.438977 </t>
  </si>
  <si>
    <t>5.619366e-294 </t>
  </si>
  <si>
    <t>0.435548 </t>
  </si>
  <si>
    <t>9.548825e-289 </t>
  </si>
  <si>
    <t>0.434491 </t>
  </si>
  <si>
    <t>3.790405e-287 </t>
  </si>
  <si>
    <t>0.434060 </t>
  </si>
  <si>
    <t>1.691442e-286 </t>
  </si>
  <si>
    <t>0.433285 </t>
  </si>
  <si>
    <t>2.483899e-285 </t>
  </si>
  <si>
    <t>0.430992 </t>
  </si>
  <si>
    <t>6.691269e-282 </t>
  </si>
  <si>
    <t>0.430571 </t>
  </si>
  <si>
    <t>2.841364e-281 </t>
  </si>
  <si>
    <t>0.422696 </t>
  </si>
  <si>
    <t>9.968608e-270 </t>
  </si>
  <si>
    <t>0.417391 </t>
  </si>
  <si>
    <t>3.875666e-262 </t>
  </si>
  <si>
    <t>0.416676 </t>
  </si>
  <si>
    <t>3.975962e-261 </t>
  </si>
  <si>
    <t>0.416570 </t>
  </si>
  <si>
    <t>5.627298e-261 </t>
  </si>
  <si>
    <t>0.414578 </t>
  </si>
  <si>
    <t>3.566078e-258 </t>
  </si>
  <si>
    <t>                          </t>
  </si>
  <si>
    <t>Boleac.CG.SB_v3.S368.g08455</t>
  </si>
  <si>
    <t>Boleac.CG.SB_v3.S368.g08454</t>
  </si>
  <si>
    <t>Boleac.CG.SB_v3.S546.g11447</t>
  </si>
  <si>
    <t>Boleac.CG.SB_v3.S546.g11452</t>
  </si>
  <si>
    <t>Boleac.CG.SB_v3.S5.g10764  </t>
  </si>
  <si>
    <t>Boleac.CG.SB_v3.S455.g10051</t>
  </si>
  <si>
    <t>Boleac.CG.SB_v3.S391.g08921</t>
  </si>
  <si>
    <t>Boleac.CG.SB_v3.S604.g12287</t>
  </si>
  <si>
    <t>Boleac.CG.SB_v3.S195.g04406</t>
  </si>
  <si>
    <t>Boleac.CG.SB_v3.S397.g08995</t>
  </si>
  <si>
    <t>Boleac.CG.SB_v3.S718.g13522</t>
  </si>
  <si>
    <t>Boleac.CG.SB_v3.S13.g02141 </t>
  </si>
  <si>
    <t>Boleac.CG.SB_v3.S216.g05062</t>
  </si>
  <si>
    <t>Boleac.CG.SB_v3.S61.g12340 </t>
  </si>
  <si>
    <t>Boleac.CG.SB_v3.S546.g11449</t>
  </si>
  <si>
    <t>Boleac.CG.SB_v3.S46.g10122 </t>
  </si>
  <si>
    <t>Boleac.CG.SB_v3.S7.g13253  </t>
  </si>
  <si>
    <t>Boleac.CG.SB_v3.S15.g02992 </t>
  </si>
  <si>
    <t>Boleac.CG.SB_v3.S593.g12053</t>
  </si>
  <si>
    <t>Boleac.CG.SB_v3.S277.g06539</t>
  </si>
  <si>
    <t>Boleac.CG.SB_v3.S91.g15266 </t>
  </si>
  <si>
    <t>Boleac.CG.SB_v3.S83.g14603 </t>
  </si>
  <si>
    <t>Boleac.CG.SB_v3.S141.g02685</t>
  </si>
  <si>
    <t>Boleac.CG.SB_v3.S9.g15101  </t>
  </si>
  <si>
    <t>Boleac.CG.SB_v3.S8.g14284  </t>
  </si>
  <si>
    <t>Boleac.CG.SB_v3.S368.g08465</t>
  </si>
  <si>
    <t>Boleac.CG.SB_v3.S33.g07804 </t>
  </si>
  <si>
    <t>Boleac.CG.SB_v3.S0.g00148  </t>
  </si>
  <si>
    <t>Boleac.CG.SB_v3.S157.g03239</t>
  </si>
  <si>
    <t>Boleac.CG.SB_v3.S721.g13591</t>
  </si>
  <si>
    <t>Boleac.CG.SB_v3.S69.g13179 </t>
  </si>
  <si>
    <t>Boleac.CG.SB_v3.S302.g07244</t>
  </si>
  <si>
    <t>Boleac.CG.SB_v3.S591.g12031</t>
  </si>
  <si>
    <t>Boleac.CG.SB_v3.S614.g12395</t>
  </si>
  <si>
    <t>Boleac.CG.SB_v3.S196.g04433</t>
  </si>
  <si>
    <t>Boleac.CG.SB_v3.S223.g05282</t>
  </si>
  <si>
    <t>Boleac.CG.SB_v3.S126.g01950</t>
  </si>
  <si>
    <t>Boleac.CG.SB_v3.S650.g12786</t>
  </si>
  <si>
    <t>Boleac.CG.SB_v3.S12.g01586 </t>
  </si>
  <si>
    <t>Boleac.CG.SB_v3.S299.g07032</t>
  </si>
  <si>
    <t>Boleac.CG.SB_v3.S129.g02086</t>
  </si>
  <si>
    <t>Boleac.CG.SB_v3.S183.g04064</t>
  </si>
  <si>
    <t>Boleac.CG.SB_v3.S416.g09408</t>
  </si>
  <si>
    <t>Boleac.CG.SB_v3.S390.g08903</t>
  </si>
  <si>
    <t>Boleac.CG.SB_v3.S232.g05506</t>
  </si>
  <si>
    <t>Boleac.CG.SB_v3.S26.g06181 </t>
  </si>
  <si>
    <t>Boleac.CG.SB_v3.S65.g12772 </t>
  </si>
  <si>
    <t>Boleac.CG.SB_v3.S35.g08171 </t>
  </si>
  <si>
    <t>0.434393 </t>
  </si>
  <si>
    <t>5.320491e-287 </t>
  </si>
  <si>
    <t>0.430357 </t>
  </si>
  <si>
    <t>5.896274e-281 </t>
  </si>
  <si>
    <t>0.410494 </t>
  </si>
  <si>
    <t>1.712416e-252 </t>
  </si>
  <si>
    <t>0.401468 </t>
  </si>
  <si>
    <t>3.059396e-240 </t>
  </si>
  <si>
    <t>0.325839 </t>
  </si>
  <si>
    <t>1.404518e-152 </t>
  </si>
  <si>
    <t>0.297716 </t>
  </si>
  <si>
    <t>4.105233e-126 </t>
  </si>
  <si>
    <t>0.292800 </t>
  </si>
  <si>
    <t>8.499583e-122 </t>
  </si>
  <si>
    <t>0.290037 </t>
  </si>
  <si>
    <t>2.072387e-119 </t>
  </si>
  <si>
    <t>0.284420 </t>
  </si>
  <si>
    <t>1.209465e-114 </t>
  </si>
  <si>
    <t>0.274737 </t>
  </si>
  <si>
    <t>1.075509e-106 </t>
  </si>
  <si>
    <t>0.271696 </t>
  </si>
  <si>
    <t>2.875973e-104 </t>
  </si>
  <si>
    <t>0.270185 </t>
  </si>
  <si>
    <t>4.489515e-103 </t>
  </si>
  <si>
    <t>Boleac.CG.SB_v3.S1132.g01250</t>
  </si>
  <si>
    <t>Boleac.CG.SB_v3.S1132.g01248</t>
  </si>
  <si>
    <t>Boleac.CG.SB_v3.S778.g14057</t>
  </si>
  <si>
    <t>Boleac.CG.SB_v3.S778.g14059</t>
  </si>
  <si>
    <t>Boleac.CG.SB_v3.S13.g02162 </t>
  </si>
  <si>
    <t>Boleac.CG.SB_v3.S279.g06574</t>
  </si>
  <si>
    <t>Boleac.CG.SB_v3.S57.g11734 </t>
  </si>
  <si>
    <t>Boleac.CG.SB_v3.S286.g06739</t>
  </si>
  <si>
    <t>Boleac.CG.SB_v3.S286.g06738</t>
  </si>
  <si>
    <t>Boleac.CG.SB_v3.S279.g06573</t>
  </si>
  <si>
    <t>Boleac.CG.SB_v3.S495.g10672</t>
  </si>
  <si>
    <t>Boleac.CG.SB_v3.S188.g04171</t>
  </si>
  <si>
    <t>Boleac.CG.SB_v3.S57.g11733 </t>
  </si>
  <si>
    <t>Boleac.CG.SB_v3.S286.g06740</t>
  </si>
  <si>
    <t>Boleac.CG.SB_v3.S1095.g00939</t>
  </si>
  <si>
    <t>Boleac.CG.SB_v3.S373.g08603</t>
  </si>
  <si>
    <t>Boleac.CG.SB_v3.S45.g09940 </t>
  </si>
  <si>
    <t>Boleac.CG.SB_v3.S755.g13876</t>
  </si>
  <si>
    <t>Boleac.CG.SB_v3.S62.g12459 </t>
  </si>
  <si>
    <t>Boleac.CG.SB_v3.S298.g07013</t>
  </si>
  <si>
    <t>Boleac.CG.SB_v3.S419.g09465</t>
  </si>
  <si>
    <t>Boleac.CG.SB_v3.S87.g14897 </t>
  </si>
  <si>
    <t>Boleac.CG.SB_v3.S121.g01708</t>
  </si>
  <si>
    <t>Boleac.CG.SB_v3.S174.g03774</t>
  </si>
  <si>
    <t>Boleac.CG.SB_v3.S302.g07251</t>
  </si>
  <si>
    <t>Boleac.CG.SB_v3.S748.g13804</t>
  </si>
  <si>
    <t>Boleac.CG.SB_v3.S66.g12873 </t>
  </si>
  <si>
    <t>Boleac.CG.SB_v3.S265.g06288</t>
  </si>
  <si>
    <t>Boleac.CG.SB_v3.S622.g12502</t>
  </si>
  <si>
    <t>Boleac.CG.SB_v3.S449.g09917</t>
  </si>
  <si>
    <t>Boleac.CG.SB_v3.S141.g02691</t>
  </si>
  <si>
    <t>Boleac.CG.SB_v3.S0.g00098  </t>
  </si>
  <si>
    <t>Boleac.CG.SB_v3.S93.g15393 </t>
  </si>
  <si>
    <t>Boleac.CG.SB_v3.S557.g11592</t>
  </si>
  <si>
    <t>Boleac.CG.SB_v3.S465.g10204</t>
  </si>
  <si>
    <t>Boleac.CG.SB_v3.S42.g09504 </t>
  </si>
  <si>
    <t>Boleac.CG.SB_v3.S0.g00087  </t>
  </si>
  <si>
    <t>Boleac.CG.SB_v3.S191.g04297</t>
  </si>
  <si>
    <t>Boleac.CG.SB_v3.S787.g14131</t>
  </si>
  <si>
    <t>Boleac.CG.SB_v3.S33.g07856 </t>
  </si>
  <si>
    <t>Boleac.CG.SB_v3.S279.g06572</t>
  </si>
  <si>
    <t>Boleac.CG.SB_v3.S3.g07098  </t>
  </si>
  <si>
    <t>Boleac.CG.SB_v3.S31.g07421 </t>
  </si>
  <si>
    <t>Boleac.CG.SB_v3.S19.g04201 </t>
  </si>
  <si>
    <t>Boleac.CG.SB_v3.S27.g06393 </t>
  </si>
  <si>
    <t>Boleac.CG.SB_v3.S8.g14281  </t>
  </si>
  <si>
    <t>Boleac.CG.SB_v3.S214.g05013</t>
  </si>
  <si>
    <t>Boleac.CG.SB_v3.S111.g01099</t>
  </si>
  <si>
    <t>Boleac.CG.SB_v3.S372.g08587</t>
  </si>
  <si>
    <t>Boleac.CG.SB_v3.S271.g06448</t>
  </si>
  <si>
    <t>Boleac.CG.SB_v3.S232.g05515</t>
  </si>
  <si>
    <t>Boleac.CG.SB_v3.S109.g00905</t>
  </si>
  <si>
    <t>Boleac.CG.SB_v3.S6.g12148  </t>
  </si>
  <si>
    <t>Boleac.CG.SB_v3.S296.g06994</t>
  </si>
  <si>
    <t>Boleac.CG.SB_v3.S437.g09775</t>
  </si>
  <si>
    <t>Boleac.CG.SB_v3.S937.g15440</t>
  </si>
  <si>
    <t>Boleac.CG.SB_v3.S347.g08111</t>
  </si>
  <si>
    <t>Boleac.CG.SB_v3.S343.g08079</t>
  </si>
  <si>
    <t>Boleac.CG.SB_v3.S163.g03458</t>
  </si>
  <si>
    <t>Boleac.CG.SB_v3.S587.g11955</t>
  </si>
  <si>
    <t>Boleac.CG.SB_v3.S43.g09667 </t>
  </si>
  <si>
    <t>Boleac.CG.SB_v3.S564.g11672</t>
  </si>
  <si>
    <t>Boleac.CG.SB_v3.S554.g11562</t>
  </si>
  <si>
    <t>Boleac.CG.SB_v3.S439.g09786</t>
  </si>
  <si>
    <t>Boleac.CG.SB_v3.S748.g13799</t>
  </si>
  <si>
    <t>Boleac.CG.SB_v3.S187.g04145</t>
  </si>
  <si>
    <t>Boleac.CG.SB_v3.S77.g13994 </t>
  </si>
  <si>
    <t>Boleac.CG.SB_v3.S37.g08521 </t>
  </si>
  <si>
    <t>Boleac.CG.SB_v3.S773.g14038</t>
  </si>
  <si>
    <t>Boleac.CG.SB_v3.S6.g12172  </t>
  </si>
  <si>
    <t>Boleac.CG.SB_v3.S255.g06089</t>
  </si>
  <si>
    <t>Boleac.CG.SB_v3.S828.g14571</t>
  </si>
  <si>
    <t>Boleac.CG.SB_v3.S271.g06445</t>
  </si>
  <si>
    <t>Boleac.CG.SB_v3.S458.g10097</t>
  </si>
  <si>
    <t>Boleac.CG.SB_v3.S27.g06394 </t>
  </si>
  <si>
    <t>Boleac.CG.SB_v3.S17.g03646 </t>
  </si>
  <si>
    <t>Boleac.CG.SB_v3.S670.g12998</t>
  </si>
  <si>
    <t>Boleac.CG.SB_v3.S661.g12899</t>
  </si>
  <si>
    <t>Boleac.CG.SB_v3.S12.g01558 </t>
  </si>
  <si>
    <t>Boleac.CG.SB_v3.S500.g10846</t>
  </si>
  <si>
    <t>Boleac.CG.SB_v3.S49.g10588 </t>
  </si>
  <si>
    <t>Boleac.CG.SB_v3.S9.g15104  </t>
  </si>
  <si>
    <t>Boleac.CG.SB_v3.S257.g06135</t>
  </si>
  <si>
    <t>Boleac.CG.SB_v3.S129.g02091</t>
  </si>
  <si>
    <t>Boleac.CG.SB_v3.S116.g01373</t>
  </si>
  <si>
    <t>Boleac.CG.SB_v3.S340.g08036</t>
  </si>
  <si>
    <t>Boleac.CG.SB_v3.S310.g07449</t>
  </si>
  <si>
    <t>Boleac.CG.SB_v3.S440.g09826</t>
  </si>
  <si>
    <t>Boleac.CG.SB_v3.S1024.g00555</t>
  </si>
  <si>
    <t>Boleac.CG.SB_v3.S60.g12243 </t>
  </si>
  <si>
    <t>Boleac.CG.SB_v3.S963.g15622</t>
  </si>
  <si>
    <t>Boleac.CG.SB_v3.S111.g01100</t>
  </si>
  <si>
    <t>Boleac.CG.SB_v3.S540.g11387</t>
  </si>
  <si>
    <t>Boleac.CG.SB_v3.S45.g09960 </t>
  </si>
  <si>
    <t>Boleac.CG.SB_v3.S187.g04143</t>
  </si>
  <si>
    <t>Boleac.CG.SB_v3.S78.g14087 </t>
  </si>
  <si>
    <t>Boleac.CG.SB_v3.S7.g13310  </t>
  </si>
  <si>
    <t>Boleac.CG.SB_v3.S659.g12847</t>
  </si>
  <si>
    <t>Boleac.CG.SB_v3.S464.g10190</t>
  </si>
  <si>
    <t>Boleac.CG.SB_v3.S323.g07684</t>
  </si>
  <si>
    <t>Boleac.CG.SB_v3.S40.g09159 </t>
  </si>
  <si>
    <t>Boleac.CG.SB_v3.S820.g14532</t>
  </si>
  <si>
    <t>Boleac.CG.SB_v3.S146.g02839</t>
  </si>
  <si>
    <t>Boleac.CG.SB_v3.S134.g02351</t>
  </si>
  <si>
    <t>Boleac.CG.SB_v3.S1197.g01545</t>
  </si>
  <si>
    <t>Boleac.CG.SB_v3.S152.g03099</t>
  </si>
  <si>
    <t>Boleac.CG.SB_v3.S7.g13309  </t>
  </si>
  <si>
    <t>Boleac.CG.SB_v3.S58.g11884 </t>
  </si>
  <si>
    <t>Boleac.CG.SB_v3.S245.g05864</t>
  </si>
  <si>
    <t>Boleac.CG.SB_v3.S145.g02808</t>
  </si>
  <si>
    <t>Boleac.CG.SB_v3.S311.g07476</t>
  </si>
  <si>
    <t>Boleac.CG.SB_v3.S211.g04947</t>
  </si>
  <si>
    <t>Boleac.CG.SB_v3.S240.g05758</t>
  </si>
  <si>
    <t>Boleac.CG.SB_v3.S32.g07603 </t>
  </si>
  <si>
    <t>Boleac.CG.SB_v3.S42.g09503 </t>
  </si>
  <si>
    <t>Boleac.CG.SB_v3.S165.g03514</t>
  </si>
  <si>
    <t>Boleac.CG.SB_v3.S23.g05442 </t>
  </si>
  <si>
    <t>Boleac.CG.SB_v3.S35.g08190 </t>
  </si>
  <si>
    <t>Boleac.CG.SB_v3.S333.g07909</t>
  </si>
  <si>
    <t>Boleac.CG.SB_v3.S22.g05189 </t>
  </si>
  <si>
    <t>Boleac.CG.SB_v3.S90.g15188 </t>
  </si>
  <si>
    <t>Boleac.CG.SB_v3.S20.g04665 </t>
  </si>
  <si>
    <t>Boleac.CG.SB_v3.S540.g11384</t>
  </si>
  <si>
    <t>Boleac.CG.SB_v3.S283.g06678</t>
  </si>
  <si>
    <t>Boleac.CG.SB_v3.S55.g11489 </t>
  </si>
  <si>
    <t>Boleac.CG.SB_v3.S137.g02460</t>
  </si>
  <si>
    <t>Boleac.CG.SB_v3.S414.g09389</t>
  </si>
  <si>
    <t>Boleac.CG.SB_v3.S158.g03282</t>
  </si>
  <si>
    <t>Boleac.CG.SB_v3.S3.g07118  </t>
  </si>
  <si>
    <t>Boleac.CG.SB_v3.S6.g12163  </t>
  </si>
  <si>
    <t>Boleac.CG.SB_v3.S22.g05155 </t>
  </si>
  <si>
    <t>Boleac.CG.SB_v3.S57.g11737 </t>
  </si>
  <si>
    <t>Boleac.CG.SB_v3.S101.g00440</t>
  </si>
  <si>
    <t>Boleac.CG.SB_v3.S156.g03217</t>
  </si>
  <si>
    <t>Boleac.CG.SB_v3.S29.g06830 </t>
  </si>
  <si>
    <t>Boleac.CG.SB_v3.S24.g05732 </t>
  </si>
  <si>
    <t>Boleac.CG.SB_v3.S138.g02523</t>
  </si>
  <si>
    <t>Boleac.CG.SB_v3.S49.g10569 </t>
  </si>
  <si>
    <t>Boleac.CG.SB_v3.S97.g15655 </t>
  </si>
  <si>
    <t>Boleac.CG.SB_v3.S22.g05128 </t>
  </si>
  <si>
    <t>Boleac.CG.SB_v3.S101.g00456</t>
  </si>
  <si>
    <t>Boleac.CG.SB_v3.S1377.g02496</t>
  </si>
  <si>
    <t>Boleac.CG.SB_v3.S1012.g00470</t>
  </si>
  <si>
    <t>Boleac.CG.SB_v3.S652.g12796</t>
  </si>
  <si>
    <t>Boleac.CG.SB_v3.S2.g04510  </t>
  </si>
  <si>
    <t>Boleac.CG.SB_v3.S3.g07099  </t>
  </si>
  <si>
    <t>Boleac.CG.SB_v3.S46.g10121 </t>
  </si>
  <si>
    <t>Boleac.CG.SB_v3.S342.g08062</t>
  </si>
  <si>
    <t>Boleac.CG.SB_v3.S9.g15139  </t>
  </si>
  <si>
    <t>Boleac.CG.SB_v3.S228.g05357</t>
  </si>
  <si>
    <t>Boleac.CG.SB_v3.S206.g04783</t>
  </si>
  <si>
    <t>Boleac.CG.SB_v3.S198.g04483</t>
  </si>
  <si>
    <t>Boleac.CG.SB_v3.S749.g13816</t>
  </si>
  <si>
    <t>Boleac.CG.SB_v3.S181.g04013</t>
  </si>
  <si>
    <t>Boleac.CG.SB_v3.S84.g14649 </t>
  </si>
  <si>
    <t>Boleac.CG.SB_v3.S7.g13311  </t>
  </si>
  <si>
    <t>Boleac.CG.SB_v3.S32.g07612 </t>
  </si>
  <si>
    <t>Boleac.CG.SB_v3.S12.g01584 </t>
  </si>
  <si>
    <t>Boleac.CG.SB_v3.S140.g02649</t>
  </si>
  <si>
    <t>Boleac.CG.SB_v3.S767.g13975</t>
  </si>
  <si>
    <t>Boleac.CG.SB_v3.S157.g03250</t>
  </si>
  <si>
    <t>Boleac.CG.SB_v3.S11.g01017 </t>
  </si>
  <si>
    <t>Boleac.CG.SB_v3.S32.g07633 </t>
  </si>
  <si>
    <t>Boleac.CG.SB_v3.S32.g07613 </t>
  </si>
  <si>
    <t>Boleac.CG.SB_v3.S807.g14403</t>
  </si>
  <si>
    <t>Boleac.CG.SB_v3.S182.g04046</t>
  </si>
  <si>
    <t>Boleac.CG.SB_v3.S164.g03495</t>
  </si>
  <si>
    <t>Boleac.CG.SB_v3.S389.g08831</t>
  </si>
  <si>
    <t>Boleac.CG.SB_v3.S37.g08524 </t>
  </si>
  <si>
    <t>Boleac.CG.SB_v3.S368.g08449 </t>
  </si>
  <si>
    <t>Boleac.CG.SB_v3.S52.g11109  </t>
  </si>
  <si>
    <t>Boleac.CG.SB_v3.S99.g15803  </t>
  </si>
  <si>
    <t>Boleac.CG.SB_v3.S390.g08903 </t>
  </si>
  <si>
    <t>Boleac.CG.SB_v3.S63.g12571  </t>
  </si>
  <si>
    <t>Boleac.CG.SB_v3.S7.g13252   </t>
  </si>
  <si>
    <t>Boleac.CG.SB_v3.S231.g05480 </t>
  </si>
  <si>
    <t>Boleac.CG.SB_v3.S136.g02427 </t>
  </si>
  <si>
    <t>Boleac.CG.SB_v3.S390.g08904 </t>
  </si>
  <si>
    <t>Boleac.CG.SB_v3.S1055.g00720</t>
  </si>
  <si>
    <t>Boleac.CG.SB_v3.S820.g14532 </t>
  </si>
  <si>
    <t>Boleac.CG.SB_v3.S2.g04552   </t>
  </si>
  <si>
    <t>Boleac.CG.SB_v3.S232.g05506 </t>
  </si>
  <si>
    <t>Boleac.CG.SB_v3.S368.g08448 </t>
  </si>
  <si>
    <t>Boleac.CG.SB_v3.S292.g06926 </t>
  </si>
  <si>
    <t>Boleac.CG.SB_v3.S9.g15101   </t>
  </si>
  <si>
    <t>Boleac.CG.SB_v3.S91.g15266  </t>
  </si>
  <si>
    <t>Boleac.CG.SB_v3.S129.g02086 </t>
  </si>
  <si>
    <t>Boleac.CG.SB_v3.S12.g01586  </t>
  </si>
  <si>
    <t>Boleac.CG.SB_v3.S614.g12395 </t>
  </si>
  <si>
    <t>Boleac.CG.SB_v3.S129.g02083 </t>
  </si>
  <si>
    <t>Boleac.CG.SB_v3.S223.g05282 </t>
  </si>
  <si>
    <t>Boleac.CG.SB_v3.S30.g07179  </t>
  </si>
  <si>
    <t>Boleac.CG.SB_v3.S129.g02084 </t>
  </si>
  <si>
    <t>Boleac.CG.SB_v3.S141.g02685 </t>
  </si>
  <si>
    <t>Boleac.CG.SB_v3.S277.g06539 </t>
  </si>
  <si>
    <t>Boleac.CG.SB_v3.S33.g07804  </t>
  </si>
  <si>
    <t>Boleac.CG.SB_v3.S599.g12123 </t>
  </si>
  <si>
    <t>Boleac.CG.SB_v3.S351.g08206 </t>
  </si>
  <si>
    <t>Boleac.CG.SB_v3.S778.g14058 </t>
  </si>
  <si>
    <t>Boleac.CG.SB_v3.S80.g14352  </t>
  </si>
  <si>
    <t>Boleac.CG.SB_v3.S83.g14603  </t>
  </si>
  <si>
    <t>Boleac.CG.SB_v3.S130.g02217 </t>
  </si>
  <si>
    <t>Boleac.CG.SB_v3.S79.g14154  </t>
  </si>
  <si>
    <t>Boleac.CG.SB_v3.S7.g13253   </t>
  </si>
  <si>
    <t>Boleac.CG.SB_v3.S650.g12786 </t>
  </si>
  <si>
    <t>Boleac.CG.SB_v3.S164.g03478 </t>
  </si>
  <si>
    <t>Boleac.CG.SB_v3.S117.g01417 </t>
  </si>
  <si>
    <t>Boleac.CG.SB_v3.S442.g09833 </t>
  </si>
  <si>
    <t>Boleac.CG.SB_v3.S183.g04064 </t>
  </si>
  <si>
    <t>Boleac.CG.SB_v3.S10.g00324  </t>
  </si>
  <si>
    <t>Boleac.CG.SB_v3.S302.g07244 </t>
  </si>
  <si>
    <t>Boleac.CG.SB_v3.S359.g08294 </t>
  </si>
  <si>
    <t>Boleac.CG.SB_v3.S304.g07287 </t>
  </si>
  <si>
    <t>5.044069e-307 </t>
  </si>
  <si>
    <t>7.578469e-177 </t>
  </si>
  <si>
    <t>2.848215e-160 </t>
  </si>
  <si>
    <t>6.562778e-138 </t>
  </si>
  <si>
    <t>6.431669e-78 </t>
  </si>
  <si>
    <t>5.170555e-71 </t>
  </si>
  <si>
    <t>6.099570e-66 </t>
  </si>
  <si>
    <t>1.160763e-55 </t>
  </si>
  <si>
    <t>3.972291e-50 </t>
  </si>
  <si>
    <t>2.118119e-43 </t>
  </si>
  <si>
    <t>3.960694e-43 </t>
  </si>
  <si>
    <t>2.856379e-41 </t>
  </si>
  <si>
    <t>7.586716e-41 </t>
  </si>
  <si>
    <t>1.874485e-40 </t>
  </si>
  <si>
    <t>2.856681e-40 </t>
  </si>
  <si>
    <t>5.570749e-36 </t>
  </si>
  <si>
    <t>4.545462e-35 </t>
  </si>
  <si>
    <t>9.474625e-35 </t>
  </si>
  <si>
    <t>2.118712e-33 </t>
  </si>
  <si>
    <t>2.148736e-33 </t>
  </si>
  <si>
    <t>1.329923e-32 </t>
  </si>
  <si>
    <t>9.056281e-32 </t>
  </si>
  <si>
    <t>9.450148e-32 </t>
  </si>
  <si>
    <t>3.927429e-31 </t>
  </si>
  <si>
    <t>7.444688e-31 </t>
  </si>
  <si>
    <t>3.722495e-30 </t>
  </si>
  <si>
    <t>5.172121e-28 </t>
  </si>
  <si>
    <t>1.282789e-26 </t>
  </si>
  <si>
    <t>1.394328e-26 </t>
  </si>
  <si>
    <t>2.229561e-26 </t>
  </si>
  <si>
    <t>2.040250e-25 </t>
  </si>
  <si>
    <t>7.357256e-25 </t>
  </si>
  <si>
    <t>1.360739e-24 </t>
  </si>
  <si>
    <t>2.250145e-24 </t>
  </si>
  <si>
    <t>3.381717e-23 </t>
  </si>
  <si>
    <t>9.409063e-20 </t>
  </si>
  <si>
    <t>1.266571e-19 </t>
  </si>
  <si>
    <t>7.080203e-19 </t>
  </si>
  <si>
    <t>1.225769e-18 </t>
  </si>
  <si>
    <t>8.985129e-18 </t>
  </si>
  <si>
    <t>5.684789e-17 </t>
  </si>
  <si>
    <t>5.905863e-17 </t>
  </si>
  <si>
    <t>1.007460e-16 </t>
  </si>
  <si>
    <t>1.885829e-15 </t>
  </si>
  <si>
    <t>2.079772e-15 </t>
  </si>
  <si>
    <t>0.433049 </t>
  </si>
  <si>
    <t>5.612115e-285 </t>
  </si>
  <si>
    <t>5.131968e-282 </t>
  </si>
  <si>
    <t>0.416503 </t>
  </si>
  <si>
    <t>6.985606e-261 </t>
  </si>
  <si>
    <t>5.749154e-258 </t>
  </si>
  <si>
    <t>0.412305 </t>
  </si>
  <si>
    <t>5.310131e-255 </t>
  </si>
  <si>
    <t>3.972943e-252 </t>
  </si>
  <si>
    <t>0.409535 </t>
  </si>
  <si>
    <t>3.594087e-251 </t>
  </si>
  <si>
    <t>2.464945e-248 </t>
  </si>
  <si>
    <t>0.394161 </t>
  </si>
  <si>
    <t>1.274716e-230 </t>
  </si>
  <si>
    <t>8.069932e-228 </t>
  </si>
  <si>
    <t>0.325988 </t>
  </si>
  <si>
    <t>9.969662e-153 </t>
  </si>
  <si>
    <t>5.860737e-150 </t>
  </si>
  <si>
    <t>0.305261 </t>
  </si>
  <si>
    <t>6.486040e-133 </t>
  </si>
  <si>
    <t>3.558674e-130 </t>
  </si>
  <si>
    <t>0.297158 </t>
  </si>
  <si>
    <t>1.281522e-125 </t>
  </si>
  <si>
    <t>6.591830e-123 </t>
  </si>
  <si>
    <t>0.283808 </t>
  </si>
  <si>
    <t>3.940552e-114 </t>
  </si>
  <si>
    <t>1.907691e-111 </t>
  </si>
  <si>
    <t>0.279667 </t>
  </si>
  <si>
    <t>1.062536e-110 </t>
  </si>
  <si>
    <t>4.858152e-108 </t>
  </si>
  <si>
    <t>0.277092 </t>
  </si>
  <si>
    <t>1.345144e-108 </t>
  </si>
  <si>
    <t>5.826600e-106 </t>
  </si>
  <si>
    <t>1.524199e-78 </t>
  </si>
  <si>
    <t>4.943007e-77 </t>
  </si>
  <si>
    <t>1.641647e-75 </t>
  </si>
  <si>
    <t>8.968939e-74 </t>
  </si>
  <si>
    <t>1.166996e-73 </t>
  </si>
  <si>
    <t>2.389216e-62 </t>
  </si>
  <si>
    <t>4.372570e-62 </t>
  </si>
  <si>
    <t>9.421823e-62 </t>
  </si>
  <si>
    <t>5.054347e-61 </t>
  </si>
  <si>
    <t>4.323838e-56 </t>
  </si>
  <si>
    <t>3.220938e-55 </t>
  </si>
  <si>
    <t>2.309667e-52 </t>
  </si>
  <si>
    <t>4.746864e-51 </t>
  </si>
  <si>
    <t>5.881611e-50 </t>
  </si>
  <si>
    <t>2.325491e-47 </t>
  </si>
  <si>
    <t>8.024820e-47 </t>
  </si>
  <si>
    <t>5.350405e-45 </t>
  </si>
  <si>
    <t>5.782131e-44 </t>
  </si>
  <si>
    <t>2.685771e-42 </t>
  </si>
  <si>
    <t>4.035697e-42 </t>
  </si>
  <si>
    <t>1.551358e-41 </t>
  </si>
  <si>
    <t>7.994794e-40 </t>
  </si>
  <si>
    <t>1.494080e-37 </t>
  </si>
  <si>
    <t>7.596249e-37 </t>
  </si>
  <si>
    <t>1.628533e-36 </t>
  </si>
  <si>
    <t>1.762357e-35 </t>
  </si>
  <si>
    <t>1.989842e-35 </t>
  </si>
  <si>
    <t>2.832668e-34 </t>
  </si>
  <si>
    <t>5.262176e-34 </t>
  </si>
  <si>
    <t>2.777753e-33 </t>
  </si>
  <si>
    <t>3.536097e-33 </t>
  </si>
  <si>
    <t>0.424410 </t>
  </si>
  <si>
    <t>3.272780e-272 </t>
  </si>
  <si>
    <t>6.263948e-270 </t>
  </si>
  <si>
    <t>0.419134 </t>
  </si>
  <si>
    <t>1.293530e-264 </t>
  </si>
  <si>
    <t>2.419489e-262 </t>
  </si>
  <si>
    <t>0.417460 </t>
  </si>
  <si>
    <t>3.101270e-262 </t>
  </si>
  <si>
    <t>5.671878e-260 </t>
  </si>
  <si>
    <t>0.415767 </t>
  </si>
  <si>
    <t>7.616730e-260 </t>
  </si>
  <si>
    <t>1.362732e-257 </t>
  </si>
  <si>
    <t>0.410081 </t>
  </si>
  <si>
    <t>6.352015e-252 </t>
  </si>
  <si>
    <t>1.112278e-249 </t>
  </si>
  <si>
    <t>0.408542 </t>
  </si>
  <si>
    <t>8.283469e-250 </t>
  </si>
  <si>
    <t>1.420270e-247 </t>
  </si>
  <si>
    <t>0.407044 </t>
  </si>
  <si>
    <t>9.230024e-248 </t>
  </si>
  <si>
    <t>1.550267e-245 </t>
  </si>
  <si>
    <t>0.393141 </t>
  </si>
  <si>
    <t>2.674248e-229 </t>
  </si>
  <si>
    <t>4.401812e-227 </t>
  </si>
  <si>
    <t>0.447061 </t>
  </si>
  <si>
    <t>1.419329e-306 </t>
  </si>
  <si>
    <t>0.436814 </t>
  </si>
  <si>
    <t>1.138621e-290 </t>
  </si>
  <si>
    <t>0.430394 </t>
  </si>
  <si>
    <t>5.204818e-281 </t>
  </si>
  <si>
    <t>0.429857 </t>
  </si>
  <si>
    <t>3.263235e-280 </t>
  </si>
  <si>
    <t>0.429400 </t>
  </si>
  <si>
    <t>1.553521e-279 </t>
  </si>
  <si>
    <t>0.392202 </t>
  </si>
  <si>
    <t>4.354434e-228 </t>
  </si>
  <si>
    <t>0.367045 </t>
  </si>
  <si>
    <t>3.660529e-197 </t>
  </si>
  <si>
    <t>0.362096 </t>
  </si>
  <si>
    <t>2.016063e-191 </t>
  </si>
  <si>
    <t>0.351154 </t>
  </si>
  <si>
    <t>4.113050e-179 </t>
  </si>
  <si>
    <t>0.345265 </t>
  </si>
  <si>
    <t>1.060085e-172 </t>
  </si>
  <si>
    <t>0.342918 </t>
  </si>
  <si>
    <t>3.468460e-170 </t>
  </si>
  <si>
    <t>0.337238 </t>
  </si>
  <si>
    <t>3.381478e-164 </t>
  </si>
  <si>
    <t>0.335952 </t>
  </si>
  <si>
    <t>7.350187e-163 </t>
  </si>
  <si>
    <t>0.325755 </t>
  </si>
  <si>
    <t>1.702388e-152 </t>
  </si>
  <si>
    <t>0.324316 </t>
  </si>
  <si>
    <t>4.566014e-151 </t>
  </si>
  <si>
    <t>0.308948 </t>
  </si>
  <si>
    <t>2.565077e-136 </t>
  </si>
  <si>
    <t>0.307697 </t>
  </si>
  <si>
    <t>3.715139e-135 </t>
  </si>
  <si>
    <t>0.304690 </t>
  </si>
  <si>
    <t>2.158963e-132 </t>
  </si>
  <si>
    <t>0.304054 </t>
  </si>
  <si>
    <t>8.208082e-132 </t>
  </si>
  <si>
    <t>0.300641 </t>
  </si>
  <si>
    <t>1.004967e-128 </t>
  </si>
  <si>
    <t>0.286183 </t>
  </si>
  <si>
    <t>3.977584e-116 </t>
  </si>
  <si>
    <t>0.280658 </t>
  </si>
  <si>
    <t>1.623935e-111 </t>
  </si>
  <si>
    <t>0.277952 </t>
  </si>
  <si>
    <t>2.688458e-109 </t>
  </si>
  <si>
    <t>0.410695 </t>
  </si>
  <si>
    <t>9.028034e-253 </t>
  </si>
  <si>
    <t>0.404860 </t>
  </si>
  <si>
    <t>8.507028e-245 </t>
  </si>
  <si>
    <t>0.403448 </t>
  </si>
  <si>
    <t>6.803504e-243 </t>
  </si>
  <si>
    <t>0.381454 </t>
  </si>
  <si>
    <t>1.636824e-214 </t>
  </si>
  <si>
    <t>0.378552 </t>
  </si>
  <si>
    <t>6.095490e-211 </t>
  </si>
  <si>
    <t>0.361693 </t>
  </si>
  <si>
    <t>5.847066e-191 </t>
  </si>
  <si>
    <t>0.350559 </t>
  </si>
  <si>
    <t>1.858162e-178 </t>
  </si>
  <si>
    <t>0.323297 </t>
  </si>
  <si>
    <t>4.645765e-150 </t>
  </si>
  <si>
    <t>0.316791 </t>
  </si>
  <si>
    <t>9.946034e-144 </t>
  </si>
  <si>
    <t>0.308895 </t>
  </si>
  <si>
    <t>2.875144e-136 </t>
  </si>
  <si>
    <t>0.300880 </t>
  </si>
  <si>
    <t>6.119645e-129 </t>
  </si>
  <si>
    <t>0.296767 </t>
  </si>
  <si>
    <t>2.839752e-125 </t>
  </si>
  <si>
    <t>0.296733 </t>
  </si>
  <si>
    <t>3.042832e-125 </t>
  </si>
  <si>
    <t>0.294370 </t>
  </si>
  <si>
    <t>3.636374e-123 </t>
  </si>
  <si>
    <t>0.288745 </t>
  </si>
  <si>
    <t>2.651587e-118 </t>
  </si>
  <si>
    <t>0.281966 </t>
  </si>
  <si>
    <t>1.346496e-112 </t>
  </si>
  <si>
    <t>0.281633 </t>
  </si>
  <si>
    <t>2.542786e-112 </t>
  </si>
  <si>
    <t>0.281460 </t>
  </si>
  <si>
    <t>3.535229e-112 </t>
  </si>
  <si>
    <t>0.270263 </t>
  </si>
  <si>
    <t>3.899755e-103 </t>
  </si>
  <si>
    <t>0.268883 </t>
  </si>
  <si>
    <t>Boleac.CG.SB_v3.S286.g06742</t>
  </si>
  <si>
    <t>Boleac.CG.SB_v3.S286.g06741</t>
  </si>
  <si>
    <t>Boleac.CG.SB_v3.S45.g09941 </t>
  </si>
  <si>
    <t>Boleac.CG.SB_v3.S315.g07537</t>
  </si>
  <si>
    <t>Boleac.CG.SB_v3.S52.g11087 </t>
  </si>
  <si>
    <t>Boleac.CG.SB_v3.S61.g12337 </t>
  </si>
  <si>
    <t>Boleac.CG.SB_v3.S187.g04137</t>
  </si>
  <si>
    <t>Boleac.CG.SB_v3.S219.g05107</t>
  </si>
  <si>
    <t>Boleac.CG.SB_v3.S284.g06702</t>
  </si>
  <si>
    <t>Boleac.CG.SB_v3.S120.g01660</t>
  </si>
  <si>
    <t>Boleac.CG.SB_v3.S1197.g01545 </t>
  </si>
  <si>
    <t>Boleac.CG.SB_v3.S419.g09464</t>
  </si>
  <si>
    <t>Boleac.CG.SB_v3.S1095.g00939 </t>
  </si>
  <si>
    <t>Boleac.CG.SB_v3.S14.g02583 </t>
  </si>
  <si>
    <t>Boleac.CG.SB_v3.S2.g04573</t>
  </si>
  <si>
    <t>Boleac.CG.SB_v3.S228.g05353</t>
  </si>
  <si>
    <t>Boleac.CG.SB_v3.S33.g07862 </t>
  </si>
  <si>
    <t>Boleac.CG.SB_v3.S399.g09012</t>
  </si>
  <si>
    <t>Boleac.CG.SB_v3.S399.g09018</t>
  </si>
  <si>
    <t>Boleac.CG.SB_v3.S494.g10659</t>
  </si>
  <si>
    <t>Boleac.CG.SB_v3.S241.g05776</t>
  </si>
  <si>
    <t>Boleac.CG.SB_v3.S108.g00847</t>
  </si>
  <si>
    <t>Boleac.CG.SB_v3.S714.g13500</t>
  </si>
  <si>
    <t>Boleac.CG.SB_v3.S84.g14648 </t>
  </si>
  <si>
    <t>Boleac.CG.SB_v3.S35.g08170 </t>
  </si>
  <si>
    <t>Boleac.CG.SB_v3.S198.g04497</t>
  </si>
  <si>
    <t>Boleac.CG.SB_v3.S262.g06247</t>
  </si>
  <si>
    <t>Boleac.CG.SB_v3.S32.g07632 </t>
  </si>
  <si>
    <t>Boleac.CG.SB_v3.S111.g01098</t>
  </si>
  <si>
    <t>Boleac.CG.SB_v3.S25.g05966 </t>
  </si>
  <si>
    <t>Boleac.CG.SB_v3.S850.g14746</t>
  </si>
  <si>
    <t>Boleac.CG.SB_v3.S891.g15051</t>
  </si>
  <si>
    <t>Boleac.CG.SB_v3.S99.g15812 </t>
  </si>
  <si>
    <t>Boleac.CG.SB_v3.S325.g07728</t>
  </si>
  <si>
    <t>Boleac.CG.SB_v3.S54.g11373 </t>
  </si>
  <si>
    <t>Boleac.CG.SB_v3.S755.g13879</t>
  </si>
  <si>
    <t>Boleac.CG.SB_v3.S1197.g01542 </t>
  </si>
  <si>
    <t>Boleac.CG.SB_v3.S19.g04237 </t>
  </si>
  <si>
    <t>Boleac.CG.SB_v3.S12.g01629 </t>
  </si>
  <si>
    <t>Boleac.CG.SB_v3.S32.g07631 </t>
  </si>
  <si>
    <t>0.426196 </t>
  </si>
  <si>
    <t>0.379193 </t>
  </si>
  <si>
    <t>0.369711 </t>
  </si>
  <si>
    <t>0.362954 </t>
  </si>
  <si>
    <t>0.346321 </t>
  </si>
  <si>
    <t>0.336385 </t>
  </si>
  <si>
    <t>0.314351 </t>
  </si>
  <si>
    <t>0.305608 </t>
  </si>
  <si>
    <t>0.300021 </t>
  </si>
  <si>
    <t>8.104612e-275 </t>
  </si>
  <si>
    <t>9.988814e-212 </t>
  </si>
  <si>
    <t>2.663039e-200 </t>
  </si>
  <si>
    <t>2.077446e-192 </t>
  </si>
  <si>
    <t>7.710954e-174 </t>
  </si>
  <si>
    <t>2.610930e-163 </t>
  </si>
  <si>
    <t>2.131878e-141 </t>
  </si>
  <si>
    <t>3.115864e-133 </t>
  </si>
  <si>
    <t>3.610274e-128 </t>
  </si>
  <si>
    <t>Boleac.CG.SB_v3.S20.g04669 </t>
  </si>
  <si>
    <t>Boleac.CG.SB_v3.S43.g09634 </t>
  </si>
  <si>
    <t>Boleac.CG.SB_v3.S138.g02514</t>
  </si>
  <si>
    <t>Boleac.CG.SB_v3.S9.g15181  </t>
  </si>
  <si>
    <t>Boleac.CG.SB_v3.S209.g04846</t>
  </si>
  <si>
    <t>Boleac.CG.SB_v3.S201.g04692</t>
  </si>
  <si>
    <t>Boleac.CG.SB_v3.S11.g00975 </t>
  </si>
  <si>
    <t>Boleac.CG.SB_v3.S276.g06528</t>
  </si>
  <si>
    <t>Boleac.CG.SB_v3.S9.g15153  </t>
  </si>
  <si>
    <t>Boleac.CG.SB_v3.S222.g05237</t>
  </si>
  <si>
    <t>Boleac.CG.SB_v3.S139.g02553</t>
  </si>
  <si>
    <t>Boleac.CG.SB_v3.S72.g13550 </t>
  </si>
  <si>
    <t>Boleac.CG.SB_v3.S638.g12654</t>
  </si>
  <si>
    <t>Boleac.CG.SB_v3.S9.g15106  </t>
  </si>
  <si>
    <t>Boleac.CG.SB_v3.S16.g03362 </t>
  </si>
  <si>
    <t>Boleac.CG.SB_v3.S302.g07249</t>
  </si>
  <si>
    <t>Boleac.CG.SB_v3.S81.g14416 </t>
  </si>
  <si>
    <t>Boleac.CG.SB_v3.S176.g03845</t>
  </si>
  <si>
    <t>Boleac.CG.SB_v3.S638.g12658</t>
  </si>
  <si>
    <t>Boleac.CG.SB_v3.S175.g03814</t>
  </si>
  <si>
    <t>Boleac.CG.SB_v3.S492.g10626</t>
  </si>
  <si>
    <t>Boleac.CG.SB_v3.S211.g04948</t>
  </si>
  <si>
    <t>Boleac.CG.SB_v3.S323.g07685</t>
  </si>
  <si>
    <t>Boleac.CG.SB_v3.S112.g01167</t>
  </si>
  <si>
    <t>Boleac.CG.SB_v3.S538.g11355</t>
  </si>
  <si>
    <t>Boleac.CG.SB_v3.S33.g07840 </t>
  </si>
  <si>
    <t>Boleac.CG.SB_v3.S256.g06117</t>
  </si>
  <si>
    <t>Boleac.CG.SB_v3.S237.g05625</t>
  </si>
  <si>
    <t>Boleac.CG.SB_v3.S20.g04650 </t>
  </si>
  <si>
    <t>Boleac.CG.SB_v3.S72.g13579 </t>
  </si>
  <si>
    <t>Boleac.CG.SB_v3.S3.g07135  </t>
  </si>
  <si>
    <t>Boleac.CG.SB_v3.S97.g15658 </t>
  </si>
  <si>
    <t>Boleac.CG.SB_v3.S680.g13088</t>
  </si>
  <si>
    <t>Boleac.CG.SB_v3.S76.g13930 </t>
  </si>
  <si>
    <t>Boleac.CG.SB_v3.S234.g05551</t>
  </si>
  <si>
    <t>Boleac.CG.SB_v3.S332.g07894</t>
  </si>
  <si>
    <t>Boleac.CG.SB_v3.S411.g09353</t>
  </si>
  <si>
    <t>Boleac.CG.SB_v3.S154.g03148</t>
  </si>
  <si>
    <t>Boleac.CG.SB_v3.S11.g00996 </t>
  </si>
  <si>
    <t>Boleac.CG.SB_v3.S1046.g00683</t>
  </si>
  <si>
    <t>Boleac.CG.SB_v3.S24.g05735 </t>
  </si>
  <si>
    <t>Boleac.CG.SB_v3.S294.g06961</t>
  </si>
  <si>
    <t>Boleac.CG.SB_v3.S266.g06297</t>
  </si>
  <si>
    <t>Boleac.CG.SB_v3.S6.g12168  </t>
  </si>
  <si>
    <t>Boleac.CG.SB_v3.S95.g15514 </t>
  </si>
  <si>
    <t>Boleac.CG.SB_v3.S458.g10093</t>
  </si>
  <si>
    <t>Boleac.CG.SB_v3.S256.g06105</t>
  </si>
  <si>
    <t>Boleac.CG.SB_v3.S11.g01036 </t>
  </si>
  <si>
    <t>Boleac.CG.SB_v3.S406.g09259</t>
  </si>
  <si>
    <t>0.445250 </t>
  </si>
  <si>
    <t>1.018139e-303 </t>
  </si>
  <si>
    <t>0.442245 </t>
  </si>
  <si>
    <t>5.046682e-299 </t>
  </si>
  <si>
    <t>0.419647 </t>
  </si>
  <si>
    <t>2.398952e-265 </t>
  </si>
  <si>
    <t>0.407742 </t>
  </si>
  <si>
    <t>1.031286e-248 </t>
  </si>
  <si>
    <t>0.406245 </t>
  </si>
  <si>
    <t>1.129701e-246 </t>
  </si>
  <si>
    <t>0.405193 </t>
  </si>
  <si>
    <t>3.013367e-245 </t>
  </si>
  <si>
    <t>0.401093 </t>
  </si>
  <si>
    <t>9.669318e-240 </t>
  </si>
  <si>
    <t>0.397937 </t>
  </si>
  <si>
    <t>1.470197e-235 </t>
  </si>
  <si>
    <t>0.396922 </t>
  </si>
  <si>
    <t>3.173236e-234 </t>
  </si>
  <si>
    <t>0.383871 </t>
  </si>
  <si>
    <t>1.618185e-217 </t>
  </si>
  <si>
    <t>0.383546 </t>
  </si>
  <si>
    <t>4.113418e-217 </t>
  </si>
  <si>
    <t>0.375931 </t>
  </si>
  <si>
    <t>9.479482e-208 </t>
  </si>
  <si>
    <t>0.374378 </t>
  </si>
  <si>
    <t>7.125426e-206 </t>
  </si>
  <si>
    <t>0.372948 </t>
  </si>
  <si>
    <t>3.723045e-204 </t>
  </si>
  <si>
    <t>0.372437 </t>
  </si>
  <si>
    <t>1.521393e-203 </t>
  </si>
  <si>
    <t>0.369178 </t>
  </si>
  <si>
    <t>1.135740e-199 </t>
  </si>
  <si>
    <t>0.367510 </t>
  </si>
  <si>
    <t>1.043760e-197 </t>
  </si>
  <si>
    <t>0.366727 </t>
  </si>
  <si>
    <t>8.618308e-197 </t>
  </si>
  <si>
    <t>0.361621 </t>
  </si>
  <si>
    <t>7.070325e-191 </t>
  </si>
  <si>
    <t>0.361289 </t>
  </si>
  <si>
    <t>1.700891e-190 </t>
  </si>
  <si>
    <t>0.360504 </t>
  </si>
  <si>
    <t>1.344221e-189 </t>
  </si>
  <si>
    <t>0.360417 </t>
  </si>
  <si>
    <t>1.689396e-189 </t>
  </si>
  <si>
    <t>0.360318 </t>
  </si>
  <si>
    <t>2.190593e-189 </t>
  </si>
  <si>
    <t>0.360252 </t>
  </si>
  <si>
    <t>2.601731e-189 </t>
  </si>
  <si>
    <t>0.360024 </t>
  </si>
  <si>
    <t>4.741098e-189 </t>
  </si>
  <si>
    <t>0.355615 </t>
  </si>
  <si>
    <t>4.554816e-184 </t>
  </si>
  <si>
    <t>0.354765 </t>
  </si>
  <si>
    <t>4.077016e-183 </t>
  </si>
  <si>
    <t>0.347819 </t>
  </si>
  <si>
    <t>1.835811e-175 </t>
  </si>
  <si>
    <t>0.344177 </t>
  </si>
  <si>
    <t>1.563646e-171 </t>
  </si>
  <si>
    <t>0.341973 </t>
  </si>
  <si>
    <t>3.513416e-169 </t>
  </si>
  <si>
    <t>0.340735 </t>
  </si>
  <si>
    <t>7.200873e-168 </t>
  </si>
  <si>
    <t>0.339142 </t>
  </si>
  <si>
    <t>3.438807e-166 </t>
  </si>
  <si>
    <t>0.337406 </t>
  </si>
  <si>
    <t>2.259155e-164 </t>
  </si>
  <si>
    <t>0.334871 </t>
  </si>
  <si>
    <t>9.656596e-162 </t>
  </si>
  <si>
    <t>0.331685 </t>
  </si>
  <si>
    <t>1.800813e-158 </t>
  </si>
  <si>
    <t>0.331065 </t>
  </si>
  <si>
    <t>7.702494e-158 </t>
  </si>
  <si>
    <t>0.330904 </t>
  </si>
  <si>
    <t>1.122246e-157 </t>
  </si>
  <si>
    <t>0.329855 </t>
  </si>
  <si>
    <t>1.300363e-156 </t>
  </si>
  <si>
    <t>0.328672 </t>
  </si>
  <si>
    <t>2.036821e-155 </t>
  </si>
  <si>
    <t>0.328013 </t>
  </si>
  <si>
    <t>9.374288e-155 </t>
  </si>
  <si>
    <t>0.325924 </t>
  </si>
  <si>
    <t>1.156148e-152 </t>
  </si>
  <si>
    <t>0.324527 </t>
  </si>
  <si>
    <t>2.823124e-151 </t>
  </si>
  <si>
    <t>0.323926 </t>
  </si>
  <si>
    <t>1.111952e-150 </t>
  </si>
  <si>
    <t>Boleac.CG.SB_v3.S64.g12674 </t>
  </si>
  <si>
    <t>Boleac.CG.SB_v3.S25.g05947 </t>
  </si>
  <si>
    <t>Boleac.CG.SB_v3.S686.g13122</t>
  </si>
  <si>
    <t>Boleac.CG.SB_v3.S377.g08663</t>
  </si>
  <si>
    <t>Boleac.CG.SB_v3.S282.g06671</t>
  </si>
  <si>
    <t>Boleac.CG.SB_v3.S19.g04206 </t>
  </si>
  <si>
    <t>Boleac.CG.SB_v3.S193.g04337</t>
  </si>
  <si>
    <t>Boleac.CG.SB_v3.S960.g15610</t>
  </si>
  <si>
    <t>Boleac.CG.SB_v3.S820.g14533</t>
  </si>
  <si>
    <t>Boleac.CG.SB_v3.S205.g04767</t>
  </si>
  <si>
    <t>Boleac.CG.SB_v3.S452.g10017</t>
  </si>
  <si>
    <t>Boleac.CG.SB_v3.S29.g06851 </t>
  </si>
  <si>
    <t>Boleac.CG.SB_v3.S686.g13126</t>
  </si>
  <si>
    <t>Boleac.CG.SB_v3.S88.g14958 </t>
  </si>
  <si>
    <t>Boleac.CG.SB_v3.S109.g00919</t>
  </si>
  <si>
    <t>Boleac.CG.SB_v3.S1494.g02969</t>
  </si>
  <si>
    <t>Boleac.CG.SB_v3.S933.g15423</t>
  </si>
  <si>
    <t>Boleac.CG.SB_v3.S1299.g02126</t>
  </si>
  <si>
    <t>Boleac.CG.SB_v3.S22.g05146 </t>
  </si>
  <si>
    <t>Boleac.CG.SB_v3.S242.g05794</t>
  </si>
  <si>
    <t>Boleac.CG.SB_v3.S27.g06351 </t>
  </si>
  <si>
    <t>Boleac.CG.SB_v3.S1148.g01315</t>
  </si>
  <si>
    <t>Boleac.CG.SB_v3.S70.g13356 </t>
  </si>
  <si>
    <t>Boleac.CG.SB_v3.S25.g05961 </t>
  </si>
  <si>
    <t>Boleac.CG.SB_v3.S79.g14173 </t>
  </si>
  <si>
    <t>Boleac.CG.SB_v3.S198.g04490</t>
  </si>
  <si>
    <t>Boleac.CG.SB_v3.S127.g01991</t>
  </si>
  <si>
    <t>Boleac.CG.SB_v3.S127.g01994</t>
  </si>
  <si>
    <t>Boleac.CG.SB_v3.S1236.g01837</t>
  </si>
  <si>
    <t>Boleac.CG.SB_v3.S430.g09699</t>
  </si>
  <si>
    <t>Boleac.CG.SB_v3.S139.g02550</t>
  </si>
  <si>
    <t>Boleac.CG.SB_v3.S150.g03035</t>
  </si>
  <si>
    <t>Boleac.CG.SB_v3.S302.g07257</t>
  </si>
  <si>
    <t>Boleac.CG.SB_v3.S77.g13986 </t>
  </si>
  <si>
    <t>Boleac.CG.SB_v3.S137.g02454</t>
  </si>
  <si>
    <t>Boleac.CG.SB_v3.S165.g03504</t>
  </si>
  <si>
    <t>Boleac.CG.SB_v3.S15.g03003 </t>
  </si>
  <si>
    <t>Boleac.CG.SB_v3.S916.g15295</t>
  </si>
  <si>
    <t>Boleac.CG.SB_v3.S530.g11285</t>
  </si>
  <si>
    <t>Boleac.CG.SB_v3.S64.g12673 </t>
  </si>
  <si>
    <t>Boleac.CG.SB_v3.S736.g13700</t>
  </si>
  <si>
    <t>Boleac.CG.SB_v3.S263.g06258</t>
  </si>
  <si>
    <t>Boleac.CG.SB_v3.S441.g09830</t>
  </si>
  <si>
    <t>Boleac.CG.SB_v3.S81.g14447 </t>
  </si>
  <si>
    <t>0.449541 </t>
  </si>
  <si>
    <t>1.627603e-310 </t>
  </si>
  <si>
    <t>4.465057e-307 </t>
  </si>
  <si>
    <t>0.426128 </t>
  </si>
  <si>
    <t>1.020068e-274 </t>
  </si>
  <si>
    <t>2.098791e-271 </t>
  </si>
  <si>
    <t>0.363200 </t>
  </si>
  <si>
    <t>1.080205e-192 </t>
  </si>
  <si>
    <t>1.778017e-189 </t>
  </si>
  <si>
    <t>0.355286 </t>
  </si>
  <si>
    <t>1.064663e-183 </t>
  </si>
  <si>
    <t>1.460363e-180 </t>
  </si>
  <si>
    <t>0.345931 </t>
  </si>
  <si>
    <t>2.032999e-173 </t>
  </si>
  <si>
    <t>2.390226e-170 </t>
  </si>
  <si>
    <t>0.340392 </t>
  </si>
  <si>
    <t>1.659274e-167 </t>
  </si>
  <si>
    <t>1.706978e-164 </t>
  </si>
  <si>
    <t>0.311283 </t>
  </si>
  <si>
    <t>1.689721e-138 </t>
  </si>
  <si>
    <t>1.545156e-135 </t>
  </si>
  <si>
    <t>0.298373 </t>
  </si>
  <si>
    <t>1.069489e-126 </t>
  </si>
  <si>
    <t>8.801893e-124 </t>
  </si>
  <si>
    <t>0.295901 </t>
  </si>
  <si>
    <t>1.648891e-124 </t>
  </si>
  <si>
    <t>1.233670e-121 </t>
  </si>
  <si>
    <t>0.279118 </t>
  </si>
  <si>
    <t>2.998646e-110 </t>
  </si>
  <si>
    <t>2.056572e-107 </t>
  </si>
  <si>
    <t>4.038046e-95 </t>
  </si>
  <si>
    <t>2.499240e-92 </t>
  </si>
  <si>
    <t>1.090981e-86 </t>
  </si>
  <si>
    <t>1.016876e-83 </t>
  </si>
  <si>
    <t>6.244604e-82 </t>
  </si>
  <si>
    <t>5.233579e-70 </t>
  </si>
  <si>
    <t>2.210573e-68 </t>
  </si>
  <si>
    <t>5.322498e-66 </t>
  </si>
  <si>
    <t>6.948739e-65 </t>
  </si>
  <si>
    <t>4.669523e-64 </t>
  </si>
  <si>
    <t>7.931538e-64 </t>
  </si>
  <si>
    <t>2.212537e-61 </t>
  </si>
  <si>
    <t>2.698154e-58 </t>
  </si>
  <si>
    <t>3.344857e-58 </t>
  </si>
  <si>
    <t>6.680842e-58 </t>
  </si>
  <si>
    <t>6.319128e-57 </t>
  </si>
  <si>
    <t>8.881566e-56 </t>
  </si>
  <si>
    <t>6.613959e-54 </t>
  </si>
  <si>
    <t>1.702953e-53 </t>
  </si>
  <si>
    <t>7.805579e-53 </t>
  </si>
  <si>
    <t>1.161729e-51 </t>
  </si>
  <si>
    <t>2.563821e-49 </t>
  </si>
  <si>
    <t>7.023352e-49 </t>
  </si>
  <si>
    <t>1.110706e-47 </t>
  </si>
  <si>
    <t>1.547044e-47 </t>
  </si>
  <si>
    <t>2.795688e-47 </t>
  </si>
  <si>
    <t>1.487436e-45 </t>
  </si>
  <si>
    <t>3.450177e-44 </t>
  </si>
  <si>
    <t>1.927542e-43 </t>
  </si>
  <si>
    <t>4.653309e-42 </t>
  </si>
  <si>
    <t>2.034206e-41 </t>
  </si>
  <si>
    <t>2.707451e-40 </t>
  </si>
  <si>
    <t>3.622341e-40 </t>
  </si>
  <si>
    <t>3.549421e-38 </t>
  </si>
  <si>
    <t>5.019027e-38 </t>
  </si>
  <si>
    <t>4.681794e-37 </t>
  </si>
  <si>
    <t>1.299119e-36 </t>
  </si>
  <si>
    <t>4.071519e-36 </t>
  </si>
  <si>
    <t xml:space="preserve"> </t>
  </si>
  <si>
    <t>0.429472 </t>
  </si>
  <si>
    <t>1.216703e-279 </t>
  </si>
  <si>
    <t>0.424367 </t>
  </si>
  <si>
    <t>3.779092e-272 </t>
  </si>
  <si>
    <t>0.423788 </t>
  </si>
  <si>
    <t>2.618698e-271 </t>
  </si>
  <si>
    <t>0.419867 </t>
  </si>
  <si>
    <t>1.160715e-265 </t>
  </si>
  <si>
    <t>0.412412 </t>
  </si>
  <si>
    <t>3.773622e-255 </t>
  </si>
  <si>
    <t>0.412291 </t>
  </si>
  <si>
    <t>5.557215e-255 </t>
  </si>
  <si>
    <t>0.411770 </t>
  </si>
  <si>
    <t>2.938809e-254 </t>
  </si>
  <si>
    <t>0.411286 </t>
  </si>
  <si>
    <t>1.377227e-253 </t>
  </si>
  <si>
    <t>0.404942 </t>
  </si>
  <si>
    <t>6.600542e-245 </t>
  </si>
  <si>
    <t>0.399340 </t>
  </si>
  <si>
    <t>2.060377e-237 </t>
  </si>
  <si>
    <t>0.398947 </t>
  </si>
  <si>
    <t>6.835869e-237 </t>
  </si>
  <si>
    <t>Boleac.CG.SB_v3.S53.g11264 </t>
  </si>
  <si>
    <t>0.397860 </t>
  </si>
  <si>
    <t>1.852927e-235 </t>
  </si>
  <si>
    <t>0.393457 </t>
  </si>
  <si>
    <t>1.042478e-229 </t>
  </si>
  <si>
    <t>0.389709 </t>
  </si>
  <si>
    <t>6.864633e-225 </t>
  </si>
  <si>
    <t>0.388151 </t>
  </si>
  <si>
    <t>6.620783e-223 </t>
  </si>
  <si>
    <t>Boleac.CG.SB_v3.S102.g00505</t>
  </si>
  <si>
    <t>0.388046 </t>
  </si>
  <si>
    <t>8.984850e-223 </t>
  </si>
  <si>
    <t>Boleac.CG.SB_v3.S477.g10383</t>
  </si>
  <si>
    <t>0.381459 </t>
  </si>
  <si>
    <t>1.611488e-214 </t>
  </si>
  <si>
    <t>0.379719 </t>
  </si>
  <si>
    <t>2.258128e-212 </t>
  </si>
  <si>
    <t>0.376017 </t>
  </si>
  <si>
    <t>7.461408e-208 </t>
  </si>
  <si>
    <t>0.374770 </t>
  </si>
  <si>
    <t>2.402701e-206 </t>
  </si>
  <si>
    <t>Boleac.CG.SB_v3.S828.g14572</t>
  </si>
  <si>
    <t>0.361861 </t>
  </si>
  <si>
    <t>3.757788e-191 </t>
  </si>
  <si>
    <t>0.357102 </t>
  </si>
  <si>
    <t>9.728076e-186 </t>
  </si>
  <si>
    <t>0.355831 </t>
  </si>
  <si>
    <t>2.608065e-184 </t>
  </si>
  <si>
    <t>0.350068 </t>
  </si>
  <si>
    <t>6.424006e-178 </t>
  </si>
  <si>
    <t>Boleac.CG.SB_v3.S39.g08897 </t>
  </si>
  <si>
    <t>0.347499 </t>
  </si>
  <si>
    <t>4.089091e-175 </t>
  </si>
  <si>
    <t>Boleac.CG.SB_v3.S56.g11606 </t>
  </si>
  <si>
    <t>0.340549 </t>
  </si>
  <si>
    <t>1.132111e-167 </t>
  </si>
  <si>
    <t>0.339427 </t>
  </si>
  <si>
    <t>1.723465e-166 </t>
  </si>
  <si>
    <t>0.335507 </t>
  </si>
  <si>
    <t>2.124522e-162 </t>
  </si>
  <si>
    <t>Boleac.CG.SB_v3.S16.g03326 </t>
  </si>
  <si>
    <t>0.327601 </t>
  </si>
  <si>
    <t>2.432119e-154 </t>
  </si>
  <si>
    <t>0.309413 </t>
  </si>
  <si>
    <t>9.472092e-137 </t>
  </si>
  <si>
    <t>Boleac.CG.SB_v3.S1.g00209  </t>
  </si>
  <si>
    <t>0.303068 </t>
  </si>
  <si>
    <t>6.469904e-131 </t>
  </si>
  <si>
    <t>Boleac.CG.SB_v3.S164.g03493</t>
  </si>
  <si>
    <t>0.302833 </t>
  </si>
  <si>
    <t>1.056247e-130 </t>
  </si>
  <si>
    <t>0.301579 </t>
  </si>
  <si>
    <t>1.438779e-129 </t>
  </si>
  <si>
    <t>Boleac.CG.SB_v3.S166.g03544</t>
  </si>
  <si>
    <t>0.291724 </t>
  </si>
  <si>
    <t>7.286477e-121 </t>
  </si>
  <si>
    <t>Boleac.CG.SB_v3.S685.g13114</t>
  </si>
  <si>
    <t>0.290830 </t>
  </si>
  <si>
    <t>4.309221e-120 </t>
  </si>
  <si>
    <t>Boleac.CG.SB_v3.S405.g09242</t>
  </si>
  <si>
    <t>0.282890 </t>
  </si>
  <si>
    <t>2.296354e-113 </t>
  </si>
  <si>
    <t>0.281683 </t>
  </si>
  <si>
    <t>2.309867e-112 </t>
  </si>
  <si>
    <t>Boleac.CG.SB_v3.S189.g04189</t>
  </si>
  <si>
    <t>0.279191 </t>
  </si>
  <si>
    <t>2.610461e-110 </t>
  </si>
  <si>
    <t>0.277819 </t>
  </si>
  <si>
    <t>3.448087e-109 </t>
  </si>
  <si>
    <t>Boleac.CG.SB_v3.S368.g08453</t>
  </si>
  <si>
    <t>Boleac.CG.SB_v3.S25.g05949 </t>
  </si>
  <si>
    <t>Boleac.CG.SB_v3.S129.g02082</t>
  </si>
  <si>
    <t>Boleac.CG.SB_v3.S368.g08444</t>
  </si>
  <si>
    <t>Boleac.CG.SB_v3.S33.g07833 </t>
  </si>
  <si>
    <t>Boleac.CG.SB_v3.S52.g11117 </t>
  </si>
  <si>
    <t>Boleac.CG.SB_v3.S708.g13421</t>
  </si>
  <si>
    <t>Boleac.CG.SB_v3.S289.g06788</t>
  </si>
  <si>
    <t>Boleac.CG.SB_v3.S304.g07287</t>
  </si>
  <si>
    <t>Boleac.CG.SB_v3.S449.g09924</t>
  </si>
  <si>
    <t>Boleac.CG.SB_v3.S390.g08904</t>
  </si>
  <si>
    <t>Boleac.CG.SB_v3.S528.g11219</t>
  </si>
  <si>
    <t>Boleac.CG.SB_v3.S1394.g02565</t>
  </si>
  <si>
    <t>Boleac.CG.SB_v3.S87.g14899 </t>
  </si>
  <si>
    <t>Boleac.CG.SB_v3.S208.g04839</t>
  </si>
  <si>
    <t>Boleac.CG.SB_v3.S516.g11043</t>
  </si>
  <si>
    <t>Boleac.CG.SB_v3.S103.g00589</t>
  </si>
  <si>
    <t>Boleac.CG.SB_v3.S930.g15409</t>
  </si>
  <si>
    <t>Boleac.CG.SB_v3.S65.g12752 </t>
  </si>
  <si>
    <t>Boleac.CG.SB_v3.S321.g07658</t>
  </si>
  <si>
    <t>Boleac.CG.SB_v3.S292.g06926</t>
  </si>
  <si>
    <t>Boleac.CG.SB_v3.S52.g11118 </t>
  </si>
  <si>
    <t>Boleac.CG.SB_v3.S659.g12848</t>
  </si>
  <si>
    <t>Boleac.CG.SB_v3.S659.g12846</t>
  </si>
  <si>
    <t>Boleac.CG.SB_v3.S514.g11022</t>
  </si>
  <si>
    <t>Boleac.CG.SB_v3.S293.g06946</t>
  </si>
  <si>
    <t>Boleac.CG.SB_v3.S242.g05786</t>
  </si>
  <si>
    <t>Boleac.CG.SB_v3.S2.g04545  </t>
  </si>
  <si>
    <t>Boleac.CG.SB_v3.S130.g02218</t>
  </si>
  <si>
    <t>Boleac.CG.SB_v3.S203.g04731</t>
  </si>
  <si>
    <t>Boleac.CG.SB_v3.S117.g01417</t>
  </si>
  <si>
    <t>Boleac.CG.SB_v3.S969.g15646</t>
  </si>
  <si>
    <t>Boleac.CG.SB_v3.S826.g14566</t>
  </si>
  <si>
    <t>Boleac.CG.SB_v3.S140.g02650</t>
  </si>
  <si>
    <t>Boleac.CG.SB_v3.S663.g12910</t>
  </si>
  <si>
    <t>3.595981e-236 </t>
  </si>
  <si>
    <t>1.671120e-190 </t>
  </si>
  <si>
    <t>3.300550e-177 </t>
  </si>
  <si>
    <t>1.375266e-128 </t>
  </si>
  <si>
    <t>9.269116e-112 </t>
  </si>
  <si>
    <t>1.062304e-102 </t>
  </si>
  <si>
    <t>7.250025e-93 </t>
  </si>
  <si>
    <t>2.784987e-88 </t>
  </si>
  <si>
    <t>3.602317e-82 </t>
  </si>
  <si>
    <t>5.053240e-75 </t>
  </si>
  <si>
    <t>1.507725e-68 </t>
  </si>
  <si>
    <t>6.481223e-66 </t>
  </si>
  <si>
    <t>1.744122e-60 </t>
  </si>
  <si>
    <t>2.644235e-59 </t>
  </si>
  <si>
    <t>5.000899e-51 </t>
  </si>
  <si>
    <t>6.436693e-49 </t>
  </si>
  <si>
    <t>1.763125e-41 </t>
  </si>
  <si>
    <t>4.537809e-41 </t>
  </si>
  <si>
    <t>8.561007e-36 </t>
  </si>
  <si>
    <t>2.688654e-34 </t>
  </si>
  <si>
    <t>2.962797e-33 </t>
  </si>
  <si>
    <t>3.493030e-30 </t>
  </si>
  <si>
    <t>1.281420e-26 </t>
  </si>
  <si>
    <t>3.045026e-26 </t>
  </si>
  <si>
    <t>6.701278e-26 </t>
  </si>
  <si>
    <t>6.980967e-26 </t>
  </si>
  <si>
    <t>2.603402e-25 </t>
  </si>
  <si>
    <t>8.874533e-25 </t>
  </si>
  <si>
    <t>4.139968e-24 </t>
  </si>
  <si>
    <t>2.027822e-23 </t>
  </si>
  <si>
    <t>9.020368e-23 </t>
  </si>
  <si>
    <t>1.662381e-22 </t>
  </si>
  <si>
    <t>2.686249e-22 </t>
  </si>
  <si>
    <t>2.892066e-22 </t>
  </si>
  <si>
    <t>3.536265e-22 </t>
  </si>
  <si>
    <t>6.501765e-21 </t>
  </si>
  <si>
    <t>1.113954e-20 </t>
  </si>
  <si>
    <t>7.145587e-20 </t>
  </si>
  <si>
    <t>9.026107e-20 </t>
  </si>
  <si>
    <t>1.035914e-19 </t>
  </si>
  <si>
    <t>1.547724e-19 </t>
  </si>
  <si>
    <t>2.276682e-19 </t>
  </si>
  <si>
    <t>3.265478e-19 </t>
  </si>
  <si>
    <t>3.996517e-19 </t>
  </si>
  <si>
    <t>9.689953e-19 </t>
  </si>
  <si>
    <t>2.017152e-18 </t>
  </si>
  <si>
    <t>3.434967e-18 </t>
  </si>
  <si>
    <t>4.696915e-18 </t>
  </si>
  <si>
    <t>Boleac.CG.SB_v3.S227.g05346</t>
  </si>
  <si>
    <t>Boleac.CG.SB_v3.S514.g11021</t>
  </si>
  <si>
    <t>Boleac.CG.SB_v3.S230.g05472</t>
  </si>
  <si>
    <t>Boleac.CG.SB_v3.S1067.g00787</t>
  </si>
  <si>
    <t>Boleac.CG.SB_v3.S52.g11119 </t>
  </si>
  <si>
    <t>Boleac.CG.SB_v3.S844.g14691</t>
  </si>
  <si>
    <t>Boleac.CG.SB_v3.S916.g15296</t>
  </si>
  <si>
    <t>Boleac.CG.SB_v3.S4.g09111  </t>
  </si>
  <si>
    <t>Boleac.CG.SB_v3.S493.g10652</t>
  </si>
  <si>
    <t>Boleac.CG.SB_v3.S97.g15663 </t>
  </si>
  <si>
    <t>Boleac.CG.SB_v3.S616.g12417</t>
  </si>
  <si>
    <t>Boleac.CG.SB_v3.S165.g03508</t>
  </si>
  <si>
    <t>Boleac.CG.SB_v3.S155.g03174</t>
  </si>
  <si>
    <t>Boleac.CG.SB_v3.S24.g05679 </t>
  </si>
  <si>
    <t>Boleac.CG.SB_v3.S54.g11372 </t>
  </si>
  <si>
    <t>Boleac.CG.SB_v3.S17.g03637 </t>
  </si>
  <si>
    <t>Boleac.CG.SB_v3.S776.g14045</t>
  </si>
  <si>
    <t>Boleac.CG.SB_v3.S45.g09936 </t>
  </si>
  <si>
    <t>Boleac.CG.SB_v3.S25.g05993 </t>
  </si>
  <si>
    <t>Boleac.CG.SB_v3.S208.g04819</t>
  </si>
  <si>
    <t>Boleac.CG.SB_v3.S458.g10090</t>
  </si>
  <si>
    <t>Boleac.CG.SB_v3.S89.g15013 </t>
  </si>
  <si>
    <t>Boleac.CG.SB_v3.S601.g12259</t>
  </si>
  <si>
    <t>Boleac.CG.SB_v3.S69.g13156 </t>
  </si>
  <si>
    <t>Boleac.CG.SB_v3.S511.g11000</t>
  </si>
  <si>
    <t>Boleac.CG.SB_v3.S294.g06962</t>
  </si>
  <si>
    <t>Boleac.CG.SB_v3.S55.g11494 </t>
  </si>
  <si>
    <t>Boleac.CG.SB_v3.S11.g00985 </t>
  </si>
  <si>
    <t>Boleac.CG.SB_v3.S163.g03451</t>
  </si>
  <si>
    <t>Boleac.CG.SB_v3.S91.g15267 </t>
  </si>
  <si>
    <t>Boleac.CG.SB_v3.S451.g10009</t>
  </si>
  <si>
    <t>Boleac.CG.SB_v3.S1290.g02117</t>
  </si>
  <si>
    <t>Boleac.CG.SB_v3.S1014.g00478</t>
  </si>
  <si>
    <t>Boleac.CG.SB_v3.S60.g12233 </t>
  </si>
  <si>
    <t>Boleac.CG.SB_v3.S339.g07975</t>
  </si>
  <si>
    <t>Boleac.CG.SB_v3.S43.g09684 </t>
  </si>
  <si>
    <t>Boleac.CG.SB_v3.S583.g11915</t>
  </si>
  <si>
    <t>Boleac.CG.SB_v3.S48.g10415 </t>
  </si>
  <si>
    <t>Boleac.CG.SB_v3.S936.g15438</t>
  </si>
  <si>
    <t>Boleac.CG.SB_v3.S172.g03758</t>
  </si>
  <si>
    <t>Boleac.CG.SB_v3.S127.g02005</t>
  </si>
  <si>
    <t>Boleac.CG.SB_v3.S6.g12153  </t>
  </si>
  <si>
    <t>0.438354 </t>
  </si>
  <si>
    <t>0.410140 </t>
  </si>
  <si>
    <t>0.407641 </t>
  </si>
  <si>
    <t>0.399566 </t>
  </si>
  <si>
    <t>0.399465 </t>
  </si>
  <si>
    <t>0.390748 </t>
  </si>
  <si>
    <t>0.382184 </t>
  </si>
  <si>
    <t>0.373908 </t>
  </si>
  <si>
    <t>0.323761 </t>
  </si>
  <si>
    <t>0.323404 </t>
  </si>
  <si>
    <t>0.305051 </t>
  </si>
  <si>
    <t>0.296224 </t>
  </si>
  <si>
    <t>0.281763 </t>
  </si>
  <si>
    <t>0.270064 </t>
  </si>
  <si>
    <t>5.061337e-293 </t>
  </si>
  <si>
    <t>5.279761e-252 </t>
  </si>
  <si>
    <t>1.418078e-248 </t>
  </si>
  <si>
    <t>1.034540e-237 </t>
  </si>
  <si>
    <t>1.410317e-237 </t>
  </si>
  <si>
    <t>3.221655e-226 </t>
  </si>
  <si>
    <t>2.038343e-215 </t>
  </si>
  <si>
    <t>2.621327e-205 </t>
  </si>
  <si>
    <t>1.618573e-150 </t>
  </si>
  <si>
    <t>3.643134e-150 </t>
  </si>
  <si>
    <t>1.008009e-132 </t>
  </si>
  <si>
    <t>8.571773e-125 </t>
  </si>
  <si>
    <t>1.981540e-112 </t>
  </si>
  <si>
    <t>5.598679e-103 </t>
  </si>
  <si>
    <t>1.041370e-289 </t>
  </si>
  <si>
    <t>7.242073e-249 </t>
  </si>
  <si>
    <t>1.667255e-245 </t>
  </si>
  <si>
    <t>1.064283e-234 </t>
  </si>
  <si>
    <t>1.289657e-234 </t>
  </si>
  <si>
    <t>2.651422e-223 </t>
  </si>
  <si>
    <t>1.525051e-212 </t>
  </si>
  <si>
    <t>1.797793e-202 </t>
  </si>
  <si>
    <t>1.024681e-147 </t>
  </si>
  <si>
    <t>2.141642e-147 </t>
  </si>
  <si>
    <t>5.530609e-130 </t>
  </si>
  <si>
    <t>4.409106e-122 </t>
  </si>
  <si>
    <t>9.592987e-110 </t>
  </si>
  <si>
    <t>2.559841e-100 </t>
  </si>
  <si>
    <t>7.597981e-93 </t>
  </si>
  <si>
    <t>2.634645e-92 </t>
  </si>
  <si>
    <t>1.089385e-90 </t>
  </si>
  <si>
    <t>4.936230e-90 </t>
  </si>
  <si>
    <t>2.015478e-84 </t>
  </si>
  <si>
    <t>5.936352e-81 </t>
  </si>
  <si>
    <t>4.960279e-80 </t>
  </si>
  <si>
    <t>2.285656e-79 </t>
  </si>
  <si>
    <t>1.805250e-75 </t>
  </si>
  <si>
    <t>1.939560e-74 </t>
  </si>
  <si>
    <t>6.412744e-74 </t>
  </si>
  <si>
    <t>1.103234e-73 </t>
  </si>
  <si>
    <t>1.898877e-73 </t>
  </si>
  <si>
    <t>4.637298e-72 </t>
  </si>
  <si>
    <t>5.362089e-72 </t>
  </si>
  <si>
    <t>1.681878e-67 </t>
  </si>
  <si>
    <t>8.356450e-66 </t>
  </si>
  <si>
    <t>2.832543e-65 </t>
  </si>
  <si>
    <t>2.108899e-64 </t>
  </si>
  <si>
    <t>1.622079e-63 </t>
  </si>
  <si>
    <t>2.224424e-63 </t>
  </si>
  <si>
    <t>6.130182e-60 </t>
  </si>
  <si>
    <t>8.893794e-60 </t>
  </si>
  <si>
    <t>2.866361e-58 </t>
  </si>
  <si>
    <t>3.149849e-57 </t>
  </si>
  <si>
    <t>1.495204e-55 </t>
  </si>
  <si>
    <t>1.879554e-55 </t>
  </si>
  <si>
    <t>1.975227e-55 </t>
  </si>
  <si>
    <t>7.173921e-53 </t>
  </si>
  <si>
    <t>5.886823e-51 </t>
  </si>
  <si>
    <t>1.006755e-50 </t>
  </si>
  <si>
    <t>3.657639e-50 </t>
  </si>
  <si>
    <t>3.890700e-50 </t>
  </si>
  <si>
    <t>Boleac.CG.SB_v3.S205.g04773</t>
  </si>
  <si>
    <t>Boleac.CG.SB_v3.S393.g08960</t>
  </si>
  <si>
    <t>Boleac.CG.SB_v3.S272.g06466</t>
  </si>
  <si>
    <t>Boleac.CG.SB_v3.S5.g10755  </t>
  </si>
  <si>
    <t>Boleac.CG.SB_v3.S1482.g02934</t>
  </si>
  <si>
    <t>Boleac.CG.SB_v3.S61.g12349 </t>
  </si>
  <si>
    <t>Boleac.CG.SB_v3.S226.g05324</t>
  </si>
  <si>
    <t>Boleac.CG.SB_v3.S236.g05616</t>
  </si>
  <si>
    <t>Boleac.CG.SB_v3.S190.g04271</t>
  </si>
  <si>
    <t>Boleac.CG.SB_v3.S272.g06471</t>
  </si>
  <si>
    <t>Boleac.CG.SB_v3.S589.g11978</t>
  </si>
  <si>
    <t>Boleac.CG.SB_v3.S885.g14990</t>
  </si>
  <si>
    <t>Boleac.CG.SB_v3.S151.g03055</t>
  </si>
  <si>
    <t>Boleac.CG.SB_v3.S238.g05655</t>
  </si>
  <si>
    <t>Boleac.CG.SB_v3.S482.g10480</t>
  </si>
  <si>
    <t>Boleac.CG.SB_v3.S272.g06470</t>
  </si>
  <si>
    <t>Boleac.CG.SB_v3.S24.g05692 </t>
  </si>
  <si>
    <t>Boleac.CG.SB_v3.S122.g01765</t>
  </si>
  <si>
    <t>Boleac.CG.SB_v3.S4.g09068  </t>
  </si>
  <si>
    <t>Boleac.CG.SB_v3.S190.g04272</t>
  </si>
  <si>
    <t>Boleac.CG.SB_v3.S800.g14360</t>
  </si>
  <si>
    <t>Boleac.CG.SB_v3.S20.g04617 </t>
  </si>
  <si>
    <t>Boleac.CG.SB_v3.S236.g05608</t>
  </si>
  <si>
    <t>Boleac.CG.SB_v3.S240.g05757</t>
  </si>
  <si>
    <t>Boleac.CG.SB_v3.S89.g15031 </t>
  </si>
  <si>
    <t>Boleac.CG.SB_v3.S8.g14248  </t>
  </si>
  <si>
    <t>Boleac.CG.SB_v3.S437.g09768</t>
  </si>
  <si>
    <t>Boleac.CG.SB_v3.S33.g07821 </t>
  </si>
  <si>
    <t>Boleac.CG.SB_v3.S41.g09320 </t>
  </si>
  <si>
    <t>Boleac.CG.SB_v3.S129.g02103</t>
  </si>
  <si>
    <t>Boleac.CG.SB_v3.S144.g02778</t>
  </si>
  <si>
    <t>Boleac.CG.SB_v3.S14.g02595 </t>
  </si>
  <si>
    <t>Boleac.CG.SB_v3.S133.g02325</t>
  </si>
  <si>
    <t>Boleac.CG.SB_v3.S10.g00374 </t>
  </si>
  <si>
    <t>Boleac.CG.SB_v3.S424.g09539</t>
  </si>
  <si>
    <t>Boleac.CG.SB_v3.S50.g10819 </t>
  </si>
  <si>
    <t>Boleac.CG.SB_v3.S125.g01910</t>
  </si>
  <si>
    <t>Boleac.CG.SB_v3.S218.g05095</t>
  </si>
  <si>
    <t>Boleac.CG.SB_v3.S153.g03127</t>
  </si>
  <si>
    <t>Boleac.CG.SB_v3.S2.g04599  </t>
  </si>
  <si>
    <t>Boleac.CG.SB_v3.S585.g11935</t>
  </si>
  <si>
    <t>Boleac.CG.SB_v3.S240.g05752</t>
  </si>
  <si>
    <t>Boleac.CG.SB_v3.S10.g00302 </t>
  </si>
  <si>
    <t>Boleac.CG.SB_v3.S696.g13232</t>
  </si>
  <si>
    <t>Boleac.CG.SB_v3.S82.g14504 </t>
  </si>
  <si>
    <t>Boleac.CG.SB_v3.S605.g12292</t>
  </si>
  <si>
    <t>Boleac.CG.SB_v3.S27.g06370 </t>
  </si>
  <si>
    <t>0.430967 </t>
  </si>
  <si>
    <t>0.421615 </t>
  </si>
  <si>
    <t>0.399451 </t>
  </si>
  <si>
    <t>0.353606 </t>
  </si>
  <si>
    <t>0.332253 </t>
  </si>
  <si>
    <t>0.332190 </t>
  </si>
  <si>
    <t>0.315035 </t>
  </si>
  <si>
    <t>0.307294 </t>
  </si>
  <si>
    <t>0.294870 </t>
  </si>
  <si>
    <t>7.306049e-282 </t>
  </si>
  <si>
    <t>3.613129e-268 </t>
  </si>
  <si>
    <t>1.471244e-237 </t>
  </si>
  <si>
    <t>7.964469e-182 </t>
  </si>
  <si>
    <t>4.736323e-159 </t>
  </si>
  <si>
    <t>5.486385e-159 </t>
  </si>
  <si>
    <t>4.764653e-142 </t>
  </si>
  <si>
    <t>8.754577e-135 </t>
  </si>
  <si>
    <t>1.326983e-123 </t>
  </si>
  <si>
    <t>Boleac.CG.SB_v3.S8.g14310  </t>
  </si>
  <si>
    <t>Boleac.CG.SB_v3.S377.g08661</t>
  </si>
  <si>
    <t>Boleac.CG.SB_v3.S204.g04764</t>
  </si>
  <si>
    <t>Boleac.CG.SB_v3.S1016.g00485</t>
  </si>
  <si>
    <t>Boleac.CG.SB_v3.S48.g10435 </t>
  </si>
  <si>
    <t>Boleac.CG.SB_v3.S39.g08857 </t>
  </si>
  <si>
    <t>Boleac.CG.SB_v3.S108.g00849</t>
  </si>
  <si>
    <t>Boleac.CG.SB_v3.S11.g01007 </t>
  </si>
  <si>
    <t>Boleac.CG.SB_v3.S162.g03427</t>
  </si>
  <si>
    <t>Boleac.CG.SB_v3.S240.g05740</t>
  </si>
  <si>
    <t>Boleac.CG.SB_v3.S37.g08519 </t>
  </si>
  <si>
    <t>Boleac.CG.SB_v3.S120.g01667</t>
  </si>
  <si>
    <t>Boleac.CG.SB_v3.S130.g02210</t>
  </si>
  <si>
    <t>Boleac.CG.SB_v3.S575.g11789</t>
  </si>
  <si>
    <t>Boleac.CG.SB_v3.S156.g03198</t>
  </si>
  <si>
    <t>Boleac.CG.SB_v3.S157.g03247</t>
  </si>
  <si>
    <t>Boleac.CG.SB_v3.S414.g09391</t>
  </si>
  <si>
    <t>Boleac.CG.SB_v3.S235.g05582</t>
  </si>
  <si>
    <t>Boleac.CG.SB_v3.S383.g08770</t>
  </si>
  <si>
    <t>Boleac.CG.SB_v3.S4.g09044  </t>
  </si>
  <si>
    <t>Boleac.CG.SB_v3.S52.g11107 </t>
  </si>
  <si>
    <t>Boleac.CG.SB_v3.S46.g10130 </t>
  </si>
  <si>
    <t>Boleac.CG.SB_v3.S43.g09670 </t>
  </si>
  <si>
    <t>Boleac.CG.SB_v3.S12.g01554 </t>
  </si>
  <si>
    <t>Boleac.CG.SB_v3.S1.g00223  </t>
  </si>
  <si>
    <t>Boleac.CG.SB_v3.S27.g06391 </t>
  </si>
  <si>
    <t>Boleac.CG.SB_v3.S1077.g00836</t>
  </si>
  <si>
    <t>Boleac.CG.SB_v3.S239.g05674</t>
  </si>
  <si>
    <t>Boleac.CG.SB_v3.S16.g03348 </t>
  </si>
  <si>
    <t>Boleac.CG.SB_v3.S1232.g01828</t>
  </si>
  <si>
    <t>Boleac.CG.SB_v3.S52.g11104 </t>
  </si>
  <si>
    <t>Boleac.CG.SB_v3.S13.g02164 </t>
  </si>
  <si>
    <t>Boleac.CG.SB_v3.S78.g14070 </t>
  </si>
  <si>
    <t>Boleac.CG.SB_v3.S47.g10285 </t>
  </si>
  <si>
    <t>Boleac.CG.SB_v3.S347.g08121</t>
  </si>
  <si>
    <t>Boleac.CG.SB_v3.S97.g15654 </t>
  </si>
  <si>
    <t>Boleac.CG.SB_v3.S1243.g01880</t>
  </si>
  <si>
    <t>Boleac.CG.SB_v3.S152.g03087</t>
  </si>
  <si>
    <t>Boleac.CG.SB_v3.S106.g00758</t>
  </si>
  <si>
    <t>Boleac.CG.SB_v3.S24.g05719 </t>
  </si>
  <si>
    <t>Boleac.CG.SB_v3.S251.g06030</t>
  </si>
  <si>
    <t>Boleac.CG.SB_v3.S329.g07798</t>
  </si>
  <si>
    <t>Boleac.CG.SB_v3.S240.g05742</t>
  </si>
  <si>
    <t>Boleac.CG.SB_v3.S418.g09433</t>
  </si>
  <si>
    <t>Boleac.CG.SB_v3.S11.g01003 </t>
  </si>
  <si>
    <t>Boleac.CG.SB_v3.S47.g10256 </t>
  </si>
  <si>
    <t>2_2</t>
  </si>
  <si>
    <t>0.447030 </t>
  </si>
  <si>
    <t>0.445907 </t>
  </si>
  <si>
    <t>0.436292 </t>
  </si>
  <si>
    <t>0.433389 </t>
  </si>
  <si>
    <t>0.432599 </t>
  </si>
  <si>
    <t>0.427045 </t>
  </si>
  <si>
    <t>0.423741 </t>
  </si>
  <si>
    <t>0.412663 </t>
  </si>
  <si>
    <t>0.410315 </t>
  </si>
  <si>
    <t>0.405292 </t>
  </si>
  <si>
    <t>0.400692 </t>
  </si>
  <si>
    <t>0.398166 </t>
  </si>
  <si>
    <t>0.395366 </t>
  </si>
  <si>
    <t>0.395156 </t>
  </si>
  <si>
    <t>0.392611 </t>
  </si>
  <si>
    <t>0.392175 </t>
  </si>
  <si>
    <t>0.391585 </t>
  </si>
  <si>
    <t>0.389442 </t>
  </si>
  <si>
    <t>0.388167 </t>
  </si>
  <si>
    <t>0.383740 </t>
  </si>
  <si>
    <t>0.380113 </t>
  </si>
  <si>
    <t>0.379760 </t>
  </si>
  <si>
    <t>0.375700 </t>
  </si>
  <si>
    <t>0.375590 </t>
  </si>
  <si>
    <t>0.373430 </t>
  </si>
  <si>
    <t>0.367424 </t>
  </si>
  <si>
    <t>0.364631 </t>
  </si>
  <si>
    <t>0.364561 </t>
  </si>
  <si>
    <t>0.363230 </t>
  </si>
  <si>
    <t>1.591725e-306 </t>
  </si>
  <si>
    <t>9.428407e-305 </t>
  </si>
  <si>
    <t>7.081874e-290 </t>
  </si>
  <si>
    <t>1.731399e-285 </t>
  </si>
  <si>
    <t>2.657196e-284 </t>
  </si>
  <si>
    <t>4.618822e-276 </t>
  </si>
  <si>
    <t>3.064058e-271 </t>
  </si>
  <si>
    <t>1.689311e-255 </t>
  </si>
  <si>
    <t>3.024835e-252 </t>
  </si>
  <si>
    <t>2.213004e-245 </t>
  </si>
  <si>
    <t>3.307761e-239 </t>
  </si>
  <si>
    <t>7.327447e-236 </t>
  </si>
  <si>
    <t>3.436603e-232 </t>
  </si>
  <si>
    <t>6.454455e-232 </t>
  </si>
  <si>
    <t>1.292614e-228 </t>
  </si>
  <si>
    <t>4.716217e-228 </t>
  </si>
  <si>
    <t>2.708371e-227 </t>
  </si>
  <si>
    <t>1.505122e-224 </t>
  </si>
  <si>
    <t>6.318996e-223 </t>
  </si>
  <si>
    <t>2.360876e-217 </t>
  </si>
  <si>
    <t>7.405569e-213 </t>
  </si>
  <si>
    <t>2.009402e-212 </t>
  </si>
  <si>
    <t>1.807332e-207 </t>
  </si>
  <si>
    <t>2.452406e-207 </t>
  </si>
  <si>
    <t>9.851631e-205 </t>
  </si>
  <si>
    <t>1.314223e-197 </t>
  </si>
  <si>
    <t>2.383255e-194 </t>
  </si>
  <si>
    <t>2.873671e-194 </t>
  </si>
  <si>
    <t>9.971485e-193 </t>
  </si>
  <si>
    <t>5.954500e-304 </t>
  </si>
  <si>
    <t>3.373730e-302 </t>
  </si>
  <si>
    <t>2.428493e-287 </t>
  </si>
  <si>
    <t>5.699764e-283 </t>
  </si>
  <si>
    <t>8.411048e-282 </t>
  </si>
  <si>
    <t>1.407885e-273 </t>
  </si>
  <si>
    <t>9.006142e-269 </t>
  </si>
  <si>
    <t>4.794149e-253 </t>
  </si>
  <si>
    <t>8.298130e-250 </t>
  </si>
  <si>
    <t>5.875169e-243 </t>
  </si>
  <si>
    <t>8.507148e-237 </t>
  </si>
  <si>
    <t>1.827421e-233 </t>
  </si>
  <si>
    <t>8.318602e-230 </t>
  </si>
  <si>
    <t>1.517719e-229 </t>
  </si>
  <si>
    <t>2.955059e-226 </t>
  </si>
  <si>
    <t>1.049040e-225 </t>
  </si>
  <si>
    <t>5.865762e-225 </t>
  </si>
  <si>
    <t>3.176193e-222 </t>
  </si>
  <si>
    <t>1.300134e-220 </t>
  </si>
  <si>
    <t>4.739027e-215 </t>
  </si>
  <si>
    <t>1.451139e-210 </t>
  </si>
  <si>
    <t>3.845902e-210 </t>
  </si>
  <si>
    <t>3.380532e-205 </t>
  </si>
  <si>
    <t>4.485178e-205 </t>
  </si>
  <si>
    <t>1.762585e-202 </t>
  </si>
  <si>
    <t>2.301289e-195 </t>
  </si>
  <si>
    <t>4.086290e-192 </t>
  </si>
  <si>
    <t>4.826594e-192 </t>
  </si>
  <si>
    <t>1.641306e-190 </t>
  </si>
  <si>
    <t>Boleac.CG.SB_v3.S60.g12219 </t>
  </si>
  <si>
    <t>Boleac.CG.SB_v3.S1.g00290  </t>
  </si>
  <si>
    <t>Boleac.CG.SB_v3.S1004.g00411</t>
  </si>
  <si>
    <t>Boleac.CG.SB_v3.S39.g08889 </t>
  </si>
  <si>
    <t>Boleac.CG.SB_v3.S344.g08089</t>
  </si>
  <si>
    <t>Boleac.CG.SB_v3.S178.g03891</t>
  </si>
  <si>
    <t>Boleac.CG.SB_v3.S129.g02080</t>
  </si>
  <si>
    <t>Boleac.CG.SB_v3.S253.g06067</t>
  </si>
  <si>
    <t>Boleac.CG.SB_v3.S34.g07994 </t>
  </si>
  <si>
    <t>Boleac.CG.SB_v3.S46.g10135 </t>
  </si>
  <si>
    <t>Boleac.CG.SB_v3.S680.g13090</t>
  </si>
  <si>
    <t>Boleac.CG.SB_v3.S124.g01842</t>
  </si>
  <si>
    <t>Boleac.CG.SB_v3.S41.g09303 </t>
  </si>
  <si>
    <t>Boleac.CG.SB_v3.S9.g15147  </t>
  </si>
  <si>
    <t>Boleac.CG.SB_v3.S120.g01656</t>
  </si>
  <si>
    <t>Boleac.CG.SB_v3.S0.g00080  </t>
  </si>
  <si>
    <t>Boleac.CG.SB_v3.S37.g08501 </t>
  </si>
  <si>
    <t>Boleac.CG.SB_v3.S324.g07712</t>
  </si>
  <si>
    <t>0.395216 </t>
  </si>
  <si>
    <t>0.391514 </t>
  </si>
  <si>
    <t>0.372774 </t>
  </si>
  <si>
    <t>0.359564 </t>
  </si>
  <si>
    <t>0.348341 </t>
  </si>
  <si>
    <t>0.347623 </t>
  </si>
  <si>
    <t>0.339107 </t>
  </si>
  <si>
    <t>0.335725 </t>
  </si>
  <si>
    <t>0.334888 </t>
  </si>
  <si>
    <t>0.326923 </t>
  </si>
  <si>
    <t>0.323047 </t>
  </si>
  <si>
    <t>0.322267 </t>
  </si>
  <si>
    <t>0.317836 </t>
  </si>
  <si>
    <t>0.310479 </t>
  </si>
  <si>
    <t>0.305566 </t>
  </si>
  <si>
    <t>0.304691 </t>
  </si>
  <si>
    <t>0.301343 </t>
  </si>
  <si>
    <t>0.297525 </t>
  </si>
  <si>
    <t>0.292106 </t>
  </si>
  <si>
    <t>0.291901 </t>
  </si>
  <si>
    <t>0.285645 </t>
  </si>
  <si>
    <t>0.272677 </t>
  </si>
  <si>
    <t>0.271356 </t>
  </si>
  <si>
    <t>0.271046 </t>
  </si>
  <si>
    <t>0.266757 </t>
  </si>
  <si>
    <t>5.405402e-232 </t>
  </si>
  <si>
    <t>3.343176e-227 </t>
  </si>
  <si>
    <t>6.020820e-204 </t>
  </si>
  <si>
    <t>1.584961e-188 </t>
  </si>
  <si>
    <t>4.963190e-176 </t>
  </si>
  <si>
    <t>2.992079e-175 </t>
  </si>
  <si>
    <t>3.745796e-166 </t>
  </si>
  <si>
    <t>1.263010e-162 </t>
  </si>
  <si>
    <t>9.292581e-162 </t>
  </si>
  <si>
    <t>1.162085e-153 </t>
  </si>
  <si>
    <t>8.182053e-150 </t>
  </si>
  <si>
    <t>4.793684e-149 </t>
  </si>
  <si>
    <t>9.816827e-145 </t>
  </si>
  <si>
    <t>9.569189e-138 </t>
  </si>
  <si>
    <t>3.408328e-133 </t>
  </si>
  <si>
    <t>2.151382e-132 </t>
  </si>
  <si>
    <t>2.343630e-129 </t>
  </si>
  <si>
    <t>6.055350e-126 </t>
  </si>
  <si>
    <t>3.400815e-121 </t>
  </si>
  <si>
    <t>5.121384e-121 </t>
  </si>
  <si>
    <t>1.131092e-115 </t>
  </si>
  <si>
    <t>4.780671e-105 </t>
  </si>
  <si>
    <t>5.345749e-104 </t>
  </si>
  <si>
    <t>9.407626e-104 </t>
  </si>
  <si>
    <t>2.224323e-228 </t>
  </si>
  <si>
    <t>9.171446e-224 </t>
  </si>
  <si>
    <t>1.238784e-200 </t>
  </si>
  <si>
    <t>2.608846e-185 </t>
  </si>
  <si>
    <t>6.807843e-173 </t>
  </si>
  <si>
    <t>3.517830e-172 </t>
  </si>
  <si>
    <t>3.853487e-163 </t>
  </si>
  <si>
    <t>1.154952e-159 </t>
  </si>
  <si>
    <t>7.647794e-159 </t>
  </si>
  <si>
    <t>8.694508e-151 </t>
  </si>
  <si>
    <t>5.611525e-147 </t>
  </si>
  <si>
    <t>3.034770e-146 </t>
  </si>
  <si>
    <t>5.770892e-142 </t>
  </si>
  <si>
    <t>5.250295e-135 </t>
  </si>
  <si>
    <t>1.753159e-130 </t>
  </si>
  <si>
    <t>1.041522e-129 </t>
  </si>
  <si>
    <t>1.071560e-126 </t>
  </si>
  <si>
    <t>2.622923e-123 </t>
  </si>
  <si>
    <t>1.399435e-118 </t>
  </si>
  <si>
    <t>2.007095e-118 </t>
  </si>
  <si>
    <t>4.231311e-113 </t>
  </si>
  <si>
    <t>1.710649e-102 </t>
  </si>
  <si>
    <t>1.833146e-101 </t>
  </si>
  <si>
    <t>3.096991e-101 </t>
  </si>
  <si>
    <t>6.792867e-98 </t>
  </si>
  <si>
    <t>4.686921e-95 </t>
  </si>
  <si>
    <t>5.949277e-94 </t>
  </si>
  <si>
    <t>5.051218e-93 </t>
  </si>
  <si>
    <t>2.033423e-91 </t>
  </si>
  <si>
    <t>4.126167e-91 </t>
  </si>
  <si>
    <t>5.181171e-87 </t>
  </si>
  <si>
    <t>1.797782e-86 </t>
  </si>
  <si>
    <t>3.209575e-85 </t>
  </si>
  <si>
    <t>6.824850e-85 </t>
  </si>
  <si>
    <t>1.345809e-84 </t>
  </si>
  <si>
    <t>2.729544e-84 </t>
  </si>
  <si>
    <t>1.456848e-83 </t>
  </si>
  <si>
    <t>2.264976e-83 </t>
  </si>
  <si>
    <t>2.271510e-83 </t>
  </si>
  <si>
    <t>5.238848e-83 </t>
  </si>
  <si>
    <t>1.216821e-82 </t>
  </si>
  <si>
    <t>6.427140e-79 </t>
  </si>
  <si>
    <t>1.938240e-78 </t>
  </si>
  <si>
    <t>3.062195e-78 </t>
  </si>
  <si>
    <t>1.372926e-77 </t>
  </si>
  <si>
    <t>1.428734e-77 </t>
  </si>
  <si>
    <t>4.588812e-77 </t>
  </si>
  <si>
    <t>2.500761e-76 </t>
  </si>
  <si>
    <t>1.290267e-75 </t>
  </si>
  <si>
    <t>GO:0003824</t>
  </si>
  <si>
    <t>BDH2; D2HGDH; LDHD</t>
  </si>
  <si>
    <t>GO:0005515</t>
  </si>
  <si>
    <t>FIBCD1; TNC; TNR</t>
  </si>
  <si>
    <t>GO:0000166</t>
  </si>
  <si>
    <t>DHRS11; KDSR</t>
  </si>
  <si>
    <t>GO:0005783</t>
  </si>
  <si>
    <t>SLC37A1; SLC37A2; SLC37A3</t>
  </si>
  <si>
    <t>GO:0048584</t>
  </si>
  <si>
    <t>CLEC10A; COLEC11; SFTPA2</t>
  </si>
  <si>
    <t>GO:0055114</t>
  </si>
  <si>
    <t>CYP3A4; CYP3A5; CYP3A7</t>
  </si>
  <si>
    <t>GAA; TFF1; TFF2</t>
  </si>
  <si>
    <t>GLA; NAGA</t>
  </si>
  <si>
    <t>GO:0003779</t>
  </si>
  <si>
    <t>COTL1; DBNL</t>
  </si>
  <si>
    <t>CAMK2A; CAMK2B; CAMK2D</t>
  </si>
  <si>
    <t>GO:0097367</t>
  </si>
  <si>
    <t>SELE; SELP; SVEP1</t>
  </si>
  <si>
    <t>CRYL1; EHHADH; HADH</t>
  </si>
  <si>
    <t>GO:0004871</t>
  </si>
  <si>
    <t>SSTR1; SSTR2; SSTR4</t>
  </si>
  <si>
    <t>CPTP; GLTP; GLTPD2</t>
  </si>
  <si>
    <t>CTSB; CTSC; TINAG</t>
  </si>
  <si>
    <t>GO:0003714</t>
  </si>
  <si>
    <t>CREG1; CREG2</t>
  </si>
  <si>
    <t>FTH1; FTHL17; FTMT</t>
  </si>
  <si>
    <t>GO:0070011</t>
  </si>
  <si>
    <t>CPVL; CTSA; SCPEP1</t>
  </si>
  <si>
    <t>GO:0008152</t>
  </si>
  <si>
    <t>GO:0048731</t>
  </si>
  <si>
    <t>HEXA; HEXB; RNF24</t>
  </si>
  <si>
    <t>GO:0003682</t>
  </si>
  <si>
    <t>CDC45</t>
  </si>
  <si>
    <t>ATP6V1G1; ATP6V1G2</t>
  </si>
  <si>
    <t>SLC35F1; SLC35F6</t>
  </si>
  <si>
    <t>GO:0003723</t>
  </si>
  <si>
    <t>ANXA13; ANXA4; ANXA7</t>
  </si>
  <si>
    <t>GO:0016740</t>
  </si>
  <si>
    <t>SULT1C2; SULT1C3; SULT1C4</t>
  </si>
  <si>
    <t>GO:0004222</t>
  </si>
  <si>
    <t>OMA1</t>
  </si>
  <si>
    <t>PHYH; PHYHD1</t>
  </si>
  <si>
    <t>TGM1; TGM4</t>
  </si>
  <si>
    <t>CYP2A13; CYP2J2; CYP2U1</t>
  </si>
  <si>
    <t>GGT1; GGT2; GGT5</t>
  </si>
  <si>
    <t>UPP1; UPP2</t>
  </si>
  <si>
    <t>GO:0003713</t>
  </si>
  <si>
    <t>PCBD1; PCBD2</t>
  </si>
  <si>
    <t>GO:0070887</t>
  </si>
  <si>
    <t>TXNDC17</t>
  </si>
  <si>
    <t>ACTB; ACTG1; ACTG2</t>
  </si>
  <si>
    <t>GO:0002376</t>
  </si>
  <si>
    <t>CALR; CANX; CLGN</t>
  </si>
  <si>
    <t>OSTC</t>
  </si>
  <si>
    <t>PLAC8</t>
  </si>
  <si>
    <t>ATIC</t>
  </si>
  <si>
    <t>GO:0019899</t>
  </si>
  <si>
    <t>GO:0044459</t>
  </si>
  <si>
    <t>GO:0010605</t>
  </si>
  <si>
    <t>GO:0003676</t>
  </si>
  <si>
    <t>GO:0044212</t>
  </si>
  <si>
    <t>GO:0070925</t>
  </si>
  <si>
    <t>MRTO4</t>
  </si>
  <si>
    <t>METTL27</t>
  </si>
  <si>
    <t>GO:0044421</t>
  </si>
  <si>
    <t>GO:0016787</t>
  </si>
  <si>
    <t>GO:0009890</t>
  </si>
  <si>
    <t>GO:0036094</t>
  </si>
  <si>
    <t>GO:0043232</t>
  </si>
  <si>
    <t>GO:0005102</t>
  </si>
  <si>
    <t>GO:0016462</t>
  </si>
  <si>
    <t>CANT1</t>
  </si>
  <si>
    <t>GO:0005178</t>
  </si>
  <si>
    <t>NLRC5</t>
  </si>
  <si>
    <t xml:space="preserve"> NLRP14</t>
  </si>
  <si>
    <t xml:space="preserve"> NLRP7</t>
  </si>
  <si>
    <t>ACTA2</t>
  </si>
  <si>
    <t xml:space="preserve"> ACTB</t>
  </si>
  <si>
    <t xml:space="preserve"> ACTG1</t>
  </si>
  <si>
    <t>CASP3</t>
  </si>
  <si>
    <t xml:space="preserve"> CASP7</t>
  </si>
  <si>
    <t>DES</t>
  </si>
  <si>
    <t xml:space="preserve"> GFAP</t>
  </si>
  <si>
    <t xml:space="preserve"> VIM</t>
  </si>
  <si>
    <t>CD53</t>
  </si>
  <si>
    <t xml:space="preserve"> CD9</t>
  </si>
  <si>
    <t xml:space="preserve"> TSPAN8</t>
  </si>
  <si>
    <t>GPR50</t>
  </si>
  <si>
    <t xml:space="preserve"> GPR52</t>
  </si>
  <si>
    <t xml:space="preserve"> MTNR1A</t>
  </si>
  <si>
    <t>SULT1C2</t>
  </si>
  <si>
    <t xml:space="preserve"> SULT1C4</t>
  </si>
  <si>
    <t xml:space="preserve"> SULT6B1</t>
  </si>
  <si>
    <t>CCT4</t>
  </si>
  <si>
    <t xml:space="preserve"> CCT7</t>
  </si>
  <si>
    <t xml:space="preserve"> HSPD1</t>
  </si>
  <si>
    <t>AKR1A1</t>
  </si>
  <si>
    <t xml:space="preserve"> AKR1B1</t>
  </si>
  <si>
    <t xml:space="preserve"> AKR1B10</t>
  </si>
  <si>
    <t>A1CF</t>
  </si>
  <si>
    <t xml:space="preserve"> RBM46</t>
  </si>
  <si>
    <t xml:space="preserve"> RBM47</t>
  </si>
  <si>
    <t>NPM1</t>
  </si>
  <si>
    <t xml:space="preserve"> NPM3</t>
  </si>
  <si>
    <t>TRMT1</t>
  </si>
  <si>
    <t xml:space="preserve"> TRMT1L</t>
  </si>
  <si>
    <t>FBN1</t>
  </si>
  <si>
    <t xml:space="preserve"> FBN2</t>
  </si>
  <si>
    <t xml:space="preserve"> VWDE</t>
  </si>
  <si>
    <t>ANXA13</t>
  </si>
  <si>
    <t xml:space="preserve"> ANXA3</t>
  </si>
  <si>
    <t xml:space="preserve"> ANXA5</t>
  </si>
  <si>
    <t>LINGO2</t>
  </si>
  <si>
    <t xml:space="preserve"> LRRC4</t>
  </si>
  <si>
    <t xml:space="preserve"> LRRN2</t>
  </si>
  <si>
    <t>CRABP1</t>
  </si>
  <si>
    <t xml:space="preserve"> CRABP2</t>
  </si>
  <si>
    <t xml:space="preserve"> FABP2</t>
  </si>
  <si>
    <t>NHP2</t>
  </si>
  <si>
    <t xml:space="preserve"> RPL7A</t>
  </si>
  <si>
    <t xml:space="preserve"> SNU13</t>
  </si>
  <si>
    <t>CNTN3</t>
  </si>
  <si>
    <t xml:space="preserve"> CNTN4</t>
  </si>
  <si>
    <t xml:space="preserve"> CNTN6</t>
  </si>
  <si>
    <t>LGALS4</t>
  </si>
  <si>
    <t xml:space="preserve"> LGALS8</t>
  </si>
  <si>
    <t>GO:0000184</t>
  </si>
  <si>
    <t>RPS11</t>
  </si>
  <si>
    <t>GO:0044446</t>
  </si>
  <si>
    <t>GO:0005509</t>
  </si>
  <si>
    <t>SYTL1</t>
  </si>
  <si>
    <t>GO:0061024</t>
  </si>
  <si>
    <t>RPL35A</t>
  </si>
  <si>
    <t>GO:0005506</t>
  </si>
  <si>
    <t>EGLN3</t>
  </si>
  <si>
    <t>GO:0000139</t>
  </si>
  <si>
    <t>GO:0000086</t>
  </si>
  <si>
    <t>GO:0003735</t>
  </si>
  <si>
    <t>GO:0005488</t>
  </si>
  <si>
    <t>GO:0005886</t>
  </si>
  <si>
    <t>GO:0000122</t>
  </si>
  <si>
    <t>REL; RELA; RELB</t>
  </si>
  <si>
    <t>GO:0044428</t>
  </si>
  <si>
    <t>GO:0065003</t>
  </si>
  <si>
    <t>GO:0000978</t>
  </si>
  <si>
    <t>KCNIP2; KCNIP3</t>
  </si>
  <si>
    <t>LRRFIP2</t>
  </si>
  <si>
    <t>RPS26</t>
  </si>
  <si>
    <t>GINS1</t>
  </si>
  <si>
    <t>RPL31</t>
  </si>
  <si>
    <t>RPS3</t>
  </si>
  <si>
    <t>RPL35</t>
  </si>
  <si>
    <t>RPLP1</t>
  </si>
  <si>
    <t>PLEC</t>
  </si>
  <si>
    <t>H2AFV</t>
  </si>
  <si>
    <t xml:space="preserve"> H2AFZ</t>
  </si>
  <si>
    <t xml:space="preserve"> HIST2H2AC</t>
  </si>
  <si>
    <t>PLA2G10</t>
  </si>
  <si>
    <t xml:space="preserve"> PLA2G2A</t>
  </si>
  <si>
    <t xml:space="preserve"> PLA2G2D</t>
  </si>
  <si>
    <t>CD163</t>
  </si>
  <si>
    <t xml:space="preserve"> CD163L1</t>
  </si>
  <si>
    <t xml:space="preserve"> DMBT1</t>
  </si>
  <si>
    <t>EDIL3</t>
  </si>
  <si>
    <t xml:space="preserve"> JAG1</t>
  </si>
  <si>
    <t xml:space="preserve"> NOTCH2</t>
  </si>
  <si>
    <t>RPS27A</t>
  </si>
  <si>
    <t xml:space="preserve"> UBB</t>
  </si>
  <si>
    <t xml:space="preserve"> UBC</t>
  </si>
  <si>
    <t>ADRA2B</t>
  </si>
  <si>
    <t xml:space="preserve"> GPR1</t>
  </si>
  <si>
    <t xml:space="preserve"> NPY1R</t>
  </si>
  <si>
    <t>CNFN</t>
  </si>
  <si>
    <t xml:space="preserve"> PLAC8</t>
  </si>
  <si>
    <t xml:space="preserve"> PLAC8L1</t>
  </si>
  <si>
    <t>RPS27</t>
  </si>
  <si>
    <t xml:space="preserve"> RPS27L</t>
  </si>
  <si>
    <t>REL</t>
  </si>
  <si>
    <t xml:space="preserve"> RELA</t>
  </si>
  <si>
    <t xml:space="preserve"> RELB</t>
  </si>
  <si>
    <t>IRF3</t>
  </si>
  <si>
    <t xml:space="preserve"> IRF4</t>
  </si>
  <si>
    <t xml:space="preserve"> IRF6</t>
  </si>
  <si>
    <t>LSM10</t>
  </si>
  <si>
    <t xml:space="preserve"> SNRPD1</t>
  </si>
  <si>
    <t xml:space="preserve"> SNRPD3</t>
  </si>
  <si>
    <t>LSM3</t>
  </si>
  <si>
    <t xml:space="preserve"> SNRPD2</t>
  </si>
  <si>
    <t>KCNIP2</t>
  </si>
  <si>
    <t xml:space="preserve"> KCNIP3</t>
  </si>
  <si>
    <t>TUBA3C</t>
  </si>
  <si>
    <t xml:space="preserve"> TUBA3D</t>
  </si>
  <si>
    <t xml:space="preserve"> TUBA3E</t>
  </si>
  <si>
    <t>RPL39</t>
  </si>
  <si>
    <t xml:space="preserve"> RPL39L</t>
  </si>
  <si>
    <t>FYN</t>
  </si>
  <si>
    <t xml:space="preserve"> SRC</t>
  </si>
  <si>
    <t xml:space="preserve"> YES1</t>
  </si>
  <si>
    <t>TNXB</t>
  </si>
  <si>
    <t>GO:0003674</t>
  </si>
  <si>
    <t>SAMHD1</t>
  </si>
  <si>
    <t>GO:0006470</t>
  </si>
  <si>
    <t>GO:0005887</t>
  </si>
  <si>
    <t>GLIPR1</t>
  </si>
  <si>
    <t xml:space="preserve"> GLIPR1L1</t>
  </si>
  <si>
    <t xml:space="preserve"> GLIPR2</t>
  </si>
  <si>
    <t>ARPC1A</t>
  </si>
  <si>
    <t xml:space="preserve"> ARPC1B</t>
  </si>
  <si>
    <t xml:space="preserve"> CIAO1</t>
  </si>
  <si>
    <t>SLC6A11</t>
  </si>
  <si>
    <t xml:space="preserve"> SLC6A12</t>
  </si>
  <si>
    <t xml:space="preserve"> SLC6A13</t>
  </si>
  <si>
    <t>TGM1</t>
  </si>
  <si>
    <t xml:space="preserve"> TGM4</t>
  </si>
  <si>
    <t>BDKRB2</t>
  </si>
  <si>
    <t xml:space="preserve"> CCR2</t>
  </si>
  <si>
    <t xml:space="preserve"> NPBWR2</t>
  </si>
  <si>
    <t>COTL1</t>
  </si>
  <si>
    <t xml:space="preserve"> DBNL</t>
  </si>
  <si>
    <t>SLC2A1</t>
  </si>
  <si>
    <t xml:space="preserve"> SLC2A14</t>
  </si>
  <si>
    <t xml:space="preserve"> SLC2A3</t>
  </si>
  <si>
    <t>NR1I2</t>
  </si>
  <si>
    <t xml:space="preserve"> NR1I3</t>
  </si>
  <si>
    <t xml:space="preserve"> VDR</t>
  </si>
  <si>
    <t>ARF1</t>
  </si>
  <si>
    <t xml:space="preserve"> ARF4</t>
  </si>
  <si>
    <t xml:space="preserve"> ARF5</t>
  </si>
  <si>
    <t>PLA2G4A</t>
  </si>
  <si>
    <t xml:space="preserve"> PLA2G4D</t>
  </si>
  <si>
    <t xml:space="preserve"> PLA2G4E</t>
  </si>
  <si>
    <t>DUOX1</t>
  </si>
  <si>
    <t xml:space="preserve"> DUOX2</t>
  </si>
  <si>
    <t xml:space="preserve"> NOX1</t>
  </si>
  <si>
    <t>GNG12</t>
  </si>
  <si>
    <t xml:space="preserve"> GNG7</t>
  </si>
  <si>
    <t xml:space="preserve"> GNG8</t>
  </si>
  <si>
    <t>ANGPTL1</t>
  </si>
  <si>
    <t xml:space="preserve"> FIBCD1</t>
  </si>
  <si>
    <t xml:space="preserve"> TNR</t>
  </si>
  <si>
    <t xml:space="preserve"> ARF3</t>
  </si>
  <si>
    <t xml:space="preserve"> ARF6</t>
  </si>
  <si>
    <t>ACTB</t>
  </si>
  <si>
    <t xml:space="preserve"> ACTG2</t>
  </si>
  <si>
    <t>PTPRA</t>
  </si>
  <si>
    <t xml:space="preserve"> PTPRC</t>
  </si>
  <si>
    <t xml:space="preserve"> PTPRE</t>
  </si>
  <si>
    <t xml:space="preserve"> CD63</t>
  </si>
  <si>
    <t xml:space="preserve"> CD82</t>
  </si>
  <si>
    <t>COL6A5</t>
  </si>
  <si>
    <t xml:space="preserve"> COL6A6</t>
  </si>
  <si>
    <t xml:space="preserve"> VIT</t>
  </si>
  <si>
    <t xml:space="preserve"> ANXA4</t>
  </si>
  <si>
    <t xml:space="preserve"> ANXA7</t>
  </si>
  <si>
    <t xml:space="preserve"> ANGPTL2</t>
  </si>
  <si>
    <t xml:space="preserve"> ACTR2</t>
  </si>
  <si>
    <t>GO:0051704</t>
  </si>
  <si>
    <t>GO:0001525</t>
  </si>
  <si>
    <t>GO:0004888</t>
  </si>
  <si>
    <t>KLRF1</t>
  </si>
  <si>
    <t>GO:0000287</t>
  </si>
  <si>
    <t>GO:0008237</t>
  </si>
  <si>
    <t>GO:0044260</t>
  </si>
  <si>
    <t>GO:0004252</t>
  </si>
  <si>
    <t>GO:0044237</t>
  </si>
  <si>
    <t>GO:0000904</t>
  </si>
  <si>
    <t>CLEC11A</t>
  </si>
  <si>
    <t xml:space="preserve"> MRC1</t>
  </si>
  <si>
    <t>CUBN</t>
  </si>
  <si>
    <t xml:space="preserve"> STAB1</t>
  </si>
  <si>
    <t xml:space="preserve"> STAB2</t>
  </si>
  <si>
    <t>TNFSF10</t>
  </si>
  <si>
    <t xml:space="preserve"> TNFSF14</t>
  </si>
  <si>
    <t>RGS21</t>
  </si>
  <si>
    <t xml:space="preserve"> RGS4</t>
  </si>
  <si>
    <t xml:space="preserve"> RGS8</t>
  </si>
  <si>
    <t>ALPI</t>
  </si>
  <si>
    <t xml:space="preserve"> ALPL</t>
  </si>
  <si>
    <t xml:space="preserve"> ALPPL2</t>
  </si>
  <si>
    <t>MUC5AC</t>
  </si>
  <si>
    <t xml:space="preserve"> MUC5B</t>
  </si>
  <si>
    <t xml:space="preserve"> VWF</t>
  </si>
  <si>
    <t>CALU</t>
  </si>
  <si>
    <t xml:space="preserve"> RCN1</t>
  </si>
  <si>
    <t xml:space="preserve"> RCN3</t>
  </si>
  <si>
    <t>CPN2</t>
  </si>
  <si>
    <t xml:space="preserve"> LRRC70</t>
  </si>
  <si>
    <t>AP1M1</t>
  </si>
  <si>
    <t xml:space="preserve"> AP1M2</t>
  </si>
  <si>
    <t xml:space="preserve"> AP2M1</t>
  </si>
  <si>
    <t>COL6A2</t>
  </si>
  <si>
    <t xml:space="preserve"> COLEC11</t>
  </si>
  <si>
    <t xml:space="preserve"> GLDN</t>
  </si>
  <si>
    <t>HGF</t>
  </si>
  <si>
    <t xml:space="preserve"> LPA</t>
  </si>
  <si>
    <t xml:space="preserve"> PLG</t>
  </si>
  <si>
    <t>CRISPLD2</t>
  </si>
  <si>
    <t xml:space="preserve"> GLIPR1L2</t>
  </si>
  <si>
    <t xml:space="preserve"> PI16</t>
  </si>
  <si>
    <t>HABP2</t>
  </si>
  <si>
    <t xml:space="preserve"> PRSS12</t>
  </si>
  <si>
    <t xml:space="preserve"> PRSS56</t>
  </si>
  <si>
    <t>LAMC1</t>
  </si>
  <si>
    <t xml:space="preserve"> LAMC2</t>
  </si>
  <si>
    <t xml:space="preserve"> LAMC3</t>
  </si>
  <si>
    <t>FCN1</t>
  </si>
  <si>
    <t xml:space="preserve"> ITLN1</t>
  </si>
  <si>
    <t xml:space="preserve"> ITLN2</t>
  </si>
  <si>
    <t>AC058822.1</t>
  </si>
  <si>
    <t xml:space="preserve"> PDGFRA</t>
  </si>
  <si>
    <t xml:space="preserve"> PDGFRB</t>
  </si>
  <si>
    <t xml:space="preserve"> FBN3</t>
  </si>
  <si>
    <t>GPX3</t>
  </si>
  <si>
    <t xml:space="preserve"> GPX5</t>
  </si>
  <si>
    <t xml:space="preserve"> GPX6</t>
  </si>
  <si>
    <t>TGM2</t>
  </si>
  <si>
    <t xml:space="preserve"> TGM3</t>
  </si>
  <si>
    <t xml:space="preserve"> TGM7</t>
  </si>
  <si>
    <t>CPVL</t>
  </si>
  <si>
    <t xml:space="preserve"> CTSA</t>
  </si>
  <si>
    <t xml:space="preserve"> SCPEP1</t>
  </si>
  <si>
    <t>MRC1</t>
  </si>
  <si>
    <t xml:space="preserve"> MRC2</t>
  </si>
  <si>
    <t xml:space="preserve"> PLA2R1</t>
  </si>
  <si>
    <t>CTRB1</t>
  </si>
  <si>
    <t xml:space="preserve"> CTRB2</t>
  </si>
  <si>
    <t>TNFSF12</t>
  </si>
  <si>
    <t xml:space="preserve"> TNFSF13B</t>
  </si>
  <si>
    <t xml:space="preserve"> F5</t>
  </si>
  <si>
    <t xml:space="preserve"> MFGE8</t>
  </si>
  <si>
    <t>LRP1</t>
  </si>
  <si>
    <t xml:space="preserve"> LRP2</t>
  </si>
  <si>
    <t xml:space="preserve"> SSPO</t>
  </si>
  <si>
    <t>CLEC4F</t>
  </si>
  <si>
    <t xml:space="preserve"> COL7A1</t>
  </si>
  <si>
    <t>C4A</t>
  </si>
  <si>
    <t xml:space="preserve"> C4B</t>
  </si>
  <si>
    <t>A2ML1</t>
  </si>
  <si>
    <t xml:space="preserve"> C3</t>
  </si>
  <si>
    <t xml:space="preserve"> CD109</t>
  </si>
  <si>
    <t>ITIH2</t>
  </si>
  <si>
    <t xml:space="preserve"> ITIH3</t>
  </si>
  <si>
    <t xml:space="preserve"> ITIH4</t>
  </si>
  <si>
    <t>ACAN</t>
  </si>
  <si>
    <t xml:space="preserve"> CLEC4E</t>
  </si>
  <si>
    <t xml:space="preserve"> VCAN</t>
  </si>
  <si>
    <t>F12</t>
  </si>
  <si>
    <t xml:space="preserve"> HABP2</t>
  </si>
  <si>
    <t xml:space="preserve"> PRSS27</t>
  </si>
  <si>
    <t>GO:0003774</t>
  </si>
  <si>
    <t>GO:0005739</t>
  </si>
  <si>
    <t>TMEM135</t>
  </si>
  <si>
    <t>GO:0005096</t>
  </si>
  <si>
    <t>GO:0000981</t>
  </si>
  <si>
    <t>BRK1</t>
  </si>
  <si>
    <t>MYL1</t>
  </si>
  <si>
    <t xml:space="preserve"> MYL4</t>
  </si>
  <si>
    <t xml:space="preserve"> MYL6B</t>
  </si>
  <si>
    <t>NIPA2</t>
  </si>
  <si>
    <t xml:space="preserve"> NIPAL2</t>
  </si>
  <si>
    <t xml:space="preserve"> NIPAL3</t>
  </si>
  <si>
    <t>STXBP5</t>
  </si>
  <si>
    <t xml:space="preserve"> STXBP5L</t>
  </si>
  <si>
    <t>MYLK</t>
  </si>
  <si>
    <t xml:space="preserve"> MYLK3</t>
  </si>
  <si>
    <t xml:space="preserve"> MYLK4</t>
  </si>
  <si>
    <t>DBX1</t>
  </si>
  <si>
    <t xml:space="preserve"> DBX2</t>
  </si>
  <si>
    <t xml:space="preserve"> HLX</t>
  </si>
  <si>
    <t>RBMS1</t>
  </si>
  <si>
    <t xml:space="preserve"> RBMS2</t>
  </si>
  <si>
    <t xml:space="preserve"> RBMS3</t>
  </si>
  <si>
    <t>GSTA2</t>
  </si>
  <si>
    <t xml:space="preserve"> GSTA3</t>
  </si>
  <si>
    <t xml:space="preserve"> HPGDS</t>
  </si>
  <si>
    <t>ALK</t>
  </si>
  <si>
    <t xml:space="preserve"> LTK</t>
  </si>
  <si>
    <t xml:space="preserve"> ROS1</t>
  </si>
  <si>
    <t>LRP4</t>
  </si>
  <si>
    <t xml:space="preserve"> LRP6</t>
  </si>
  <si>
    <t>HS3ST4</t>
  </si>
  <si>
    <t xml:space="preserve"> HS3ST6</t>
  </si>
  <si>
    <t>CD36</t>
  </si>
  <si>
    <t xml:space="preserve"> SCARB1</t>
  </si>
  <si>
    <t xml:space="preserve"> SCARB2</t>
  </si>
  <si>
    <t>PRKCA</t>
  </si>
  <si>
    <t xml:space="preserve"> PRKCB</t>
  </si>
  <si>
    <t xml:space="preserve"> PRKCG</t>
  </si>
  <si>
    <t>TMED10</t>
  </si>
  <si>
    <t>GO:0043168</t>
  </si>
  <si>
    <t>GO:0007166</t>
  </si>
  <si>
    <t>SSTR2</t>
  </si>
  <si>
    <t xml:space="preserve"> SSTR4</t>
  </si>
  <si>
    <t xml:space="preserve"> SSTR5</t>
  </si>
  <si>
    <t>COL12A1</t>
  </si>
  <si>
    <t xml:space="preserve"> SELE</t>
  </si>
  <si>
    <t xml:space="preserve"> SELP</t>
  </si>
  <si>
    <t>EPAS1</t>
  </si>
  <si>
    <t xml:space="preserve"> HIF1A</t>
  </si>
  <si>
    <t xml:space="preserve"> NPAS4</t>
  </si>
  <si>
    <t>DCBLD2</t>
  </si>
  <si>
    <t xml:space="preserve"> EDIL3</t>
  </si>
  <si>
    <t xml:space="preserve"> RS1</t>
  </si>
  <si>
    <t>ADORA2A</t>
  </si>
  <si>
    <t xml:space="preserve"> CNR2</t>
  </si>
  <si>
    <t xml:space="preserve"> S1PR5</t>
  </si>
  <si>
    <t>ASGR2</t>
  </si>
  <si>
    <t xml:space="preserve"> CLEC10A</t>
  </si>
  <si>
    <t>PLA2G1B; PLA2G2A; PLA2G5</t>
  </si>
  <si>
    <t>BUD23</t>
  </si>
  <si>
    <t>MAT1A; MAT2A</t>
  </si>
  <si>
    <t>ACSM3</t>
  </si>
  <si>
    <t>TRMT2B</t>
  </si>
  <si>
    <t>FLVCR2</t>
  </si>
  <si>
    <t>GSTM1</t>
  </si>
  <si>
    <t xml:space="preserve"> GSTM3</t>
  </si>
  <si>
    <t xml:space="preserve"> GSTM4</t>
  </si>
  <si>
    <t>GAA</t>
  </si>
  <si>
    <t xml:space="preserve"> TFF1</t>
  </si>
  <si>
    <t xml:space="preserve"> TFF2</t>
  </si>
  <si>
    <t>DDC</t>
  </si>
  <si>
    <t xml:space="preserve"> GAD2</t>
  </si>
  <si>
    <t xml:space="preserve"> HDC</t>
  </si>
  <si>
    <t>COQ3</t>
  </si>
  <si>
    <t xml:space="preserve"> METTL7A</t>
  </si>
  <si>
    <t xml:space="preserve"> METTL7B</t>
  </si>
  <si>
    <t>ALKBH8</t>
  </si>
  <si>
    <t xml:space="preserve"> COQ3</t>
  </si>
  <si>
    <t xml:space="preserve"> METTL27</t>
  </si>
  <si>
    <t>CTBP2</t>
  </si>
  <si>
    <t xml:space="preserve"> GRHPR</t>
  </si>
  <si>
    <t xml:space="preserve"> PHGDH</t>
  </si>
  <si>
    <t>MAT1A</t>
  </si>
  <si>
    <t xml:space="preserve"> MAT2A</t>
  </si>
  <si>
    <t>MSMB</t>
  </si>
  <si>
    <t xml:space="preserve"> MSMP</t>
  </si>
  <si>
    <t>DCXR</t>
  </si>
  <si>
    <t xml:space="preserve"> DHRS2</t>
  </si>
  <si>
    <t xml:space="preserve"> DHRS4</t>
  </si>
  <si>
    <t>ACSF2</t>
  </si>
  <si>
    <t xml:space="preserve"> ACSL1</t>
  </si>
  <si>
    <t xml:space="preserve"> ACSL5</t>
  </si>
  <si>
    <t>AS3MT</t>
  </si>
  <si>
    <t>METTL25; RRNAD1</t>
  </si>
  <si>
    <t>PLA2G10; PLA2G1B</t>
  </si>
  <si>
    <t>GO:0004175</t>
  </si>
  <si>
    <t>PCSK1; PCSK2; PCSK6</t>
  </si>
  <si>
    <t>GO:0098772</t>
  </si>
  <si>
    <t>HPCA; HPCAL4; VSNL1</t>
  </si>
  <si>
    <t>FBLN5; FBN1; LTBP2</t>
  </si>
  <si>
    <t>GO:0005576</t>
  </si>
  <si>
    <t>NPTX2; PTX4</t>
  </si>
  <si>
    <t>GO:0008134</t>
  </si>
  <si>
    <t>DDRGK1</t>
  </si>
  <si>
    <t>AC113554.1; ACE; ACE2</t>
  </si>
  <si>
    <t>GO:0030001</t>
  </si>
  <si>
    <t>TMEM175</t>
  </si>
  <si>
    <t>GO:0042060</t>
  </si>
  <si>
    <t>DYSF; FER1L5; MYOF</t>
  </si>
  <si>
    <t>PRDX1; PRDX2; PRDX4</t>
  </si>
  <si>
    <t>RIDA</t>
  </si>
  <si>
    <t>ADGRB2; HMCN1; SSPO</t>
  </si>
  <si>
    <t>GO:0000977</t>
  </si>
  <si>
    <t>BHLHA15; NEUROG2; OLIG3</t>
  </si>
  <si>
    <t>HAVCR1</t>
  </si>
  <si>
    <t>GO:0005737</t>
  </si>
  <si>
    <t>GO:0055085</t>
  </si>
  <si>
    <t>GO:0071702</t>
  </si>
  <si>
    <t>GO:0005730</t>
  </si>
  <si>
    <t>SELENBP1</t>
  </si>
  <si>
    <t>GO:0044248</t>
  </si>
  <si>
    <t>PHYH</t>
  </si>
  <si>
    <t>ASTL</t>
  </si>
  <si>
    <t xml:space="preserve"> MEP1A</t>
  </si>
  <si>
    <t xml:space="preserve"> MEP1B</t>
  </si>
  <si>
    <t>SLCO1B1</t>
  </si>
  <si>
    <t xml:space="preserve"> SLCO1B3</t>
  </si>
  <si>
    <t xml:space="preserve"> SLCO1C1</t>
  </si>
  <si>
    <t>SLC15A1</t>
  </si>
  <si>
    <t xml:space="preserve"> SLC15A2</t>
  </si>
  <si>
    <t xml:space="preserve"> SLC15A4</t>
  </si>
  <si>
    <t xml:space="preserve"> GSTP1</t>
  </si>
  <si>
    <t>ASAH1</t>
  </si>
  <si>
    <t xml:space="preserve"> NAAA</t>
  </si>
  <si>
    <t>PAPSS1</t>
  </si>
  <si>
    <t xml:space="preserve"> PAPSS2</t>
  </si>
  <si>
    <t>ANPEP</t>
  </si>
  <si>
    <t xml:space="preserve"> ENPEP</t>
  </si>
  <si>
    <t xml:space="preserve"> TRHDE</t>
  </si>
  <si>
    <t>CDK3</t>
  </si>
  <si>
    <t xml:space="preserve"> ICK</t>
  </si>
  <si>
    <t xml:space="preserve"> MAK</t>
  </si>
  <si>
    <t>SLC5A1</t>
  </si>
  <si>
    <t xml:space="preserve"> SLC5A2</t>
  </si>
  <si>
    <t xml:space="preserve"> SLC5A4</t>
  </si>
  <si>
    <t>AC099489.1</t>
  </si>
  <si>
    <t xml:space="preserve"> APOB</t>
  </si>
  <si>
    <t xml:space="preserve"> FCGBP</t>
  </si>
  <si>
    <t>DOCK1</t>
  </si>
  <si>
    <t xml:space="preserve"> DOCK2</t>
  </si>
  <si>
    <t xml:space="preserve"> DOCK5</t>
  </si>
  <si>
    <t>GSTT2</t>
  </si>
  <si>
    <t xml:space="preserve"> GSTT2B</t>
  </si>
  <si>
    <t>DPP10</t>
  </si>
  <si>
    <t xml:space="preserve"> DPP4</t>
  </si>
  <si>
    <t xml:space="preserve"> FAP</t>
  </si>
  <si>
    <t>COCH</t>
  </si>
  <si>
    <t xml:space="preserve"> CRISPLD1</t>
  </si>
  <si>
    <t>ACE2</t>
  </si>
  <si>
    <t xml:space="preserve"> CLTRN</t>
  </si>
  <si>
    <t>GPR34</t>
  </si>
  <si>
    <t xml:space="preserve"> GPR39</t>
  </si>
  <si>
    <t xml:space="preserve"> OPRM1</t>
  </si>
  <si>
    <t>CDIPT</t>
  </si>
  <si>
    <t>GO:0043604</t>
  </si>
  <si>
    <t>ASS1</t>
  </si>
  <si>
    <t>GO:0006950</t>
  </si>
  <si>
    <t>GO:0044430</t>
  </si>
  <si>
    <t>GCNT2; GCNT3; GCNT4</t>
  </si>
  <si>
    <t>UNC93A</t>
  </si>
  <si>
    <t>TOX2</t>
  </si>
  <si>
    <t xml:space="preserve"> TOX3</t>
  </si>
  <si>
    <t xml:space="preserve"> TOX4</t>
  </si>
  <si>
    <t>TSTA3</t>
  </si>
  <si>
    <t xml:space="preserve"> UXS1</t>
  </si>
  <si>
    <t>SLC16A14</t>
  </si>
  <si>
    <t xml:space="preserve"> SLC16A4</t>
  </si>
  <si>
    <t xml:space="preserve"> SLC16A9</t>
  </si>
  <si>
    <t>MFSD4A</t>
  </si>
  <si>
    <t xml:space="preserve"> MFSD4B</t>
  </si>
  <si>
    <t>BCL6</t>
  </si>
  <si>
    <t xml:space="preserve"> BCL6B</t>
  </si>
  <si>
    <t xml:space="preserve"> PRDM1</t>
  </si>
  <si>
    <t>SLC7A6</t>
  </si>
  <si>
    <t xml:space="preserve"> SLC7A8</t>
  </si>
  <si>
    <t xml:space="preserve"> SLC7A9</t>
  </si>
  <si>
    <t xml:space="preserve"> SLC2A9</t>
  </si>
  <si>
    <t>EHD1</t>
  </si>
  <si>
    <t xml:space="preserve"> EHD2</t>
  </si>
  <si>
    <t xml:space="preserve"> EHD3</t>
  </si>
  <si>
    <t>METTL11B</t>
  </si>
  <si>
    <t xml:space="preserve"> NTMT1</t>
  </si>
  <si>
    <t>RMDN1</t>
  </si>
  <si>
    <t xml:space="preserve"> RMDN3</t>
  </si>
  <si>
    <t>SCD</t>
  </si>
  <si>
    <t xml:space="preserve"> SCD5</t>
  </si>
  <si>
    <t>APMAP</t>
  </si>
  <si>
    <t xml:space="preserve"> UBLCP1</t>
  </si>
  <si>
    <t>GCNT2</t>
  </si>
  <si>
    <t xml:space="preserve"> GCNT3</t>
  </si>
  <si>
    <t xml:space="preserve"> GCNT4</t>
  </si>
  <si>
    <t>ADGRB3</t>
  </si>
  <si>
    <t xml:space="preserve"> TYR</t>
  </si>
  <si>
    <t>SLC22A15</t>
  </si>
  <si>
    <t xml:space="preserve"> SLC22A4</t>
  </si>
  <si>
    <t xml:space="preserve"> SLC22A5</t>
  </si>
  <si>
    <t>GO:0005634</t>
  </si>
  <si>
    <t>MEIG1</t>
  </si>
  <si>
    <t>RSPH3</t>
  </si>
  <si>
    <t>TPGS2</t>
  </si>
  <si>
    <t>CFAP77</t>
  </si>
  <si>
    <t>CFAP45</t>
  </si>
  <si>
    <t>SPAG17</t>
  </si>
  <si>
    <t>IFT81</t>
  </si>
  <si>
    <t>C1orf189</t>
  </si>
  <si>
    <t>C9orf135</t>
  </si>
  <si>
    <t>GSTA1</t>
  </si>
  <si>
    <t>CAPS</t>
  </si>
  <si>
    <t xml:space="preserve"> CAPSL</t>
  </si>
  <si>
    <t>DNAL4</t>
  </si>
  <si>
    <t xml:space="preserve"> DYNLL1</t>
  </si>
  <si>
    <t xml:space="preserve"> DYNLL2</t>
  </si>
  <si>
    <t>DAZAP1</t>
  </si>
  <si>
    <t xml:space="preserve"> MSI1</t>
  </si>
  <si>
    <t xml:space="preserve"> MSI2</t>
  </si>
  <si>
    <t>C15orf65</t>
  </si>
  <si>
    <t xml:space="preserve"> C9orf116</t>
  </si>
  <si>
    <t>RSPH1</t>
  </si>
  <si>
    <t xml:space="preserve"> RSPH10B</t>
  </si>
  <si>
    <t xml:space="preserve"> RSPH10B2</t>
  </si>
  <si>
    <t>RPS21</t>
  </si>
  <si>
    <t xml:space="preserve"> TBCE</t>
  </si>
  <si>
    <t>AXDND1</t>
  </si>
  <si>
    <t xml:space="preserve"> DNALI1</t>
  </si>
  <si>
    <t>HABP4</t>
  </si>
  <si>
    <t xml:space="preserve"> SERBP1</t>
  </si>
  <si>
    <t>DZIP1</t>
  </si>
  <si>
    <t xml:space="preserve"> DZIP1L</t>
  </si>
  <si>
    <t>AC010724.2</t>
  </si>
  <si>
    <t xml:space="preserve"> RPS17</t>
  </si>
  <si>
    <t>CCT3</t>
  </si>
  <si>
    <t xml:space="preserve"> CCT4</t>
  </si>
  <si>
    <t xml:space="preserve"> CCT5</t>
  </si>
  <si>
    <t>CBY1</t>
  </si>
  <si>
    <t xml:space="preserve"> CBY3</t>
  </si>
  <si>
    <t>CALM1</t>
  </si>
  <si>
    <t xml:space="preserve"> CALM3</t>
  </si>
  <si>
    <t xml:space="preserve"> EFCAB2</t>
  </si>
  <si>
    <t>SLC50A1</t>
  </si>
  <si>
    <t>GO:0016311</t>
  </si>
  <si>
    <t>BPNT1; IMPAD1; INPP1</t>
  </si>
  <si>
    <t>POFUT1; POFUT2</t>
  </si>
  <si>
    <t>P4HB; PDIA3; PDIA4</t>
  </si>
  <si>
    <t>GO:0005768</t>
  </si>
  <si>
    <t>TM9SF1; TM9SF2; TM9SF4</t>
  </si>
  <si>
    <t>GALE; SDR42E2; TGDS</t>
  </si>
  <si>
    <t>CTRB1; KLK13; TMPRSS4</t>
  </si>
  <si>
    <t>MAGT1; TUSC3</t>
  </si>
  <si>
    <t>FUT8</t>
  </si>
  <si>
    <t>GO:0031410</t>
  </si>
  <si>
    <t>CALR; CALR3; CLGN</t>
  </si>
  <si>
    <t>WSCD1; WSCD2</t>
  </si>
  <si>
    <t>SULT1B1; WSCD1; WSCD2</t>
  </si>
  <si>
    <t>ABHD14A; ABHD14A-ACY1; ABHD14B</t>
  </si>
  <si>
    <t>GO:0043412</t>
  </si>
  <si>
    <t>PUS7; PUS7L</t>
  </si>
  <si>
    <t>PKHD1; PKHD1L1; TMEM2</t>
  </si>
  <si>
    <t>GO:0005615</t>
  </si>
  <si>
    <t>PKHD1L1</t>
  </si>
  <si>
    <t>MGAT4A; MGAT4B; MGAT4D</t>
  </si>
  <si>
    <t>PDPK1; RPS6KA2; RPS6KA3</t>
  </si>
  <si>
    <t>MAT2B; TGDS; UXS1</t>
  </si>
  <si>
    <t>CHST11; CHST8; CHST9</t>
  </si>
  <si>
    <t>FUT4; FUT6; FUT9</t>
  </si>
  <si>
    <t>GO:0030182</t>
  </si>
  <si>
    <t>AGBL2; AGTPBP1</t>
  </si>
  <si>
    <t>GO:0034645</t>
  </si>
  <si>
    <t>POMT2; SDF2; SDF2L1</t>
  </si>
  <si>
    <t>MEP1B; TLL1; TLL2</t>
  </si>
  <si>
    <t>BMP1; MEP1B; TLL2</t>
  </si>
  <si>
    <t>\</t>
  </si>
  <si>
    <t>GO:0044422</t>
  </si>
  <si>
    <t>GO:0001666</t>
  </si>
  <si>
    <t>GO:0006811</t>
  </si>
  <si>
    <t>SLC18B1</t>
  </si>
  <si>
    <t>FOXRED2</t>
  </si>
  <si>
    <t>GO:0000209</t>
  </si>
  <si>
    <t>KLRD1</t>
  </si>
  <si>
    <t>GO:0051172</t>
  </si>
  <si>
    <t>HMBS</t>
  </si>
  <si>
    <t>GO:0005198</t>
  </si>
  <si>
    <t>ANXA4</t>
  </si>
  <si>
    <t xml:space="preserve"> ANXA6</t>
  </si>
  <si>
    <t>PROM1</t>
  </si>
  <si>
    <t xml:space="preserve"> PROM2</t>
  </si>
  <si>
    <t>SLC22A3</t>
  </si>
  <si>
    <t>METTL25</t>
  </si>
  <si>
    <t xml:space="preserve"> RRNAD1</t>
  </si>
  <si>
    <t>SLC5A12</t>
  </si>
  <si>
    <t xml:space="preserve"> SLC5A5</t>
  </si>
  <si>
    <t xml:space="preserve"> SLC5A8</t>
  </si>
  <si>
    <t>EVX1</t>
  </si>
  <si>
    <t xml:space="preserve"> EVX2</t>
  </si>
  <si>
    <t xml:space="preserve"> PDX1</t>
  </si>
  <si>
    <t>CYP2J2</t>
  </si>
  <si>
    <t xml:space="preserve"> CYP2R1</t>
  </si>
  <si>
    <t xml:space="preserve"> CYP2U1</t>
  </si>
  <si>
    <t>ALAS1</t>
  </si>
  <si>
    <t xml:space="preserve"> ALAS2</t>
  </si>
  <si>
    <t xml:space="preserve"> GCAT</t>
  </si>
  <si>
    <t>SLC26A4</t>
  </si>
  <si>
    <t xml:space="preserve"> SLC26A5</t>
  </si>
  <si>
    <t xml:space="preserve"> SLC26A6</t>
  </si>
  <si>
    <t>IRF4</t>
  </si>
  <si>
    <t xml:space="preserve"> IRF8</t>
  </si>
  <si>
    <t xml:space="preserve"> IRF9</t>
  </si>
  <si>
    <t>SULT1C3</t>
  </si>
  <si>
    <t xml:space="preserve"> WSCD1</t>
  </si>
  <si>
    <t xml:space="preserve"> WSCD2</t>
  </si>
  <si>
    <t>PJA2</t>
  </si>
  <si>
    <t xml:space="preserve"> RNF115</t>
  </si>
  <si>
    <t xml:space="preserve"> RNF126</t>
  </si>
  <si>
    <t>CLEC4C</t>
  </si>
  <si>
    <t xml:space="preserve"> CLEC4M</t>
  </si>
  <si>
    <t>DHFR</t>
  </si>
  <si>
    <t xml:space="preserve"> DHFR2</t>
  </si>
  <si>
    <t>GLRX</t>
  </si>
  <si>
    <t xml:space="preserve"> GLRX2</t>
  </si>
  <si>
    <t xml:space="preserve"> TXNRD3</t>
  </si>
  <si>
    <t>CRYAA</t>
  </si>
  <si>
    <t xml:space="preserve"> CRYAA2</t>
  </si>
  <si>
    <t xml:space="preserve"> HSPB6</t>
  </si>
  <si>
    <t>CAMK2G</t>
  </si>
  <si>
    <t xml:space="preserve"> MAP3K14</t>
  </si>
  <si>
    <t xml:space="preserve"> TNIK</t>
  </si>
  <si>
    <t>HIP1</t>
  </si>
  <si>
    <t xml:space="preserve"> HIP1R</t>
  </si>
  <si>
    <t xml:space="preserve"> TLN2</t>
  </si>
  <si>
    <t>AQP4; AQP5; AQP8</t>
  </si>
  <si>
    <t>GO:0003677</t>
  </si>
  <si>
    <t>DNASE1; DNASE1L2; DNASE1L3</t>
  </si>
  <si>
    <t>AMY1A; AMY1B; AMY1C</t>
  </si>
  <si>
    <t>ALOX5; LOXHD1</t>
  </si>
  <si>
    <t>PRSS2; PRSS3</t>
  </si>
  <si>
    <t>CTSD; CTSE; NAPSA</t>
  </si>
  <si>
    <t>GO:0044238</t>
  </si>
  <si>
    <t>CLPS</t>
  </si>
  <si>
    <t>CTRB1; CTRB2; CTRL</t>
  </si>
  <si>
    <t>BBOX1; TMLHE</t>
  </si>
  <si>
    <t>GO:2000112</t>
  </si>
  <si>
    <t>EIF4EBP2</t>
  </si>
  <si>
    <t>LYG1; LYG2</t>
  </si>
  <si>
    <t>EMP1</t>
  </si>
  <si>
    <t>PNLIP; PNLIPRP1; PNLIPRP2</t>
  </si>
  <si>
    <t>CPA1; CPA2; CPA4</t>
  </si>
  <si>
    <t>Boleac.CG.SB_v3.S10.g00307</t>
  </si>
  <si>
    <t>GO:0006396</t>
  </si>
  <si>
    <t>DKC1; TRUB1</t>
  </si>
  <si>
    <t>Boleac.CG.SB_v3.S19.g04250</t>
  </si>
  <si>
    <t>SET; SETSIP; TSPYL4</t>
  </si>
  <si>
    <t>Boleac.CG.SB_v3.S22.g05167</t>
  </si>
  <si>
    <t>LSM5; SNRPE</t>
  </si>
  <si>
    <t>Boleac.CG.SB_v3.S24.g05695</t>
  </si>
  <si>
    <t>RPS2</t>
  </si>
  <si>
    <t>Boleac.CG.SB_v3.S24.g05735</t>
  </si>
  <si>
    <t>Boleac.CG.SB_v3.S33.g07833</t>
  </si>
  <si>
    <t>STMN1; STMN2; STMN3</t>
  </si>
  <si>
    <t>Boleac.CG.SB_v3.S49.g10571</t>
  </si>
  <si>
    <t>LYAR</t>
  </si>
  <si>
    <t>Boleac.CG.SB_v3.S52.g11117</t>
  </si>
  <si>
    <t>ID1; ID2; ID3</t>
  </si>
  <si>
    <t>Boleac.CG.SB_v3.S58.g11832</t>
  </si>
  <si>
    <t>RPS25</t>
  </si>
  <si>
    <t>Boleac.CG.SB_v3.S69.g13174</t>
  </si>
  <si>
    <t>Boleac.CG.SB_v3.S72.g13550</t>
  </si>
  <si>
    <t>HSP90AA1; HSP90AB1; HSP90B1</t>
  </si>
  <si>
    <t>Boleac.CG.SB_v3.S72.g13579</t>
  </si>
  <si>
    <t>AK7; DPY30; NME5</t>
  </si>
  <si>
    <t>Boleac.CG.SB_v3.S73.g13654</t>
  </si>
  <si>
    <t>RPS15</t>
  </si>
  <si>
    <t>Boleac.CG.SB_v3.S78.g14078</t>
  </si>
  <si>
    <t>ELAVL2; NCL; SART3</t>
  </si>
  <si>
    <t>Boleac.CG.SB_v3.S74.g13750 </t>
  </si>
  <si>
    <t>Boleac.CG.SB_v3.S82.g14506 </t>
  </si>
  <si>
    <t>Boleac.CG.SB_v3.S171.g03724</t>
  </si>
  <si>
    <t>Boleac.CG.SB_v3.S95.g15525 </t>
  </si>
  <si>
    <t>Boleac.CG.SB_v3.S440.g09824</t>
  </si>
  <si>
    <t>Boleac.CG.SB_v3.S49.g10590 </t>
  </si>
  <si>
    <t>Boleac.CG.SB_v3.S1121.g01180</t>
  </si>
  <si>
    <t>Boleac.CG.SB_v3.S882.g14982</t>
  </si>
  <si>
    <t>Boleac.CG.SB_v3.S534.g11318</t>
  </si>
  <si>
    <t>Boleac.CG.SB_v3.S379.g08683</t>
  </si>
  <si>
    <t>Boleac.CG.SB_v3.S30.g07170 </t>
  </si>
  <si>
    <t>Boleac.CG.SB_v3.S124.g01849</t>
  </si>
  <si>
    <t>Boleac.CG.SB_v3.S74.g13746 </t>
  </si>
  <si>
    <t>Boleac.CG.SB_v3.S16.g03353 </t>
  </si>
  <si>
    <t>Boleac.CG.SB_v3.S60.g12205 </t>
  </si>
  <si>
    <t>Boleac.CG.SB_v3.S56.g11609 </t>
  </si>
  <si>
    <t>Boleac.CG.SB_v3.S190.g04259</t>
  </si>
  <si>
    <t>Boleac.CG.SB_v3.S182.g04041</t>
  </si>
  <si>
    <t>Boleac.CG.SB_v3.S295.g06982</t>
  </si>
  <si>
    <t>Boleac.CG.SB_v3.S441.g09831</t>
  </si>
  <si>
    <t>Boleac.CG.SB_v3.S888.g15009</t>
  </si>
  <si>
    <t>Boleac.CG.SB_v3.S347.g08122</t>
  </si>
  <si>
    <t>Boleac.CG.SB_v3.S119.g01517</t>
  </si>
  <si>
    <t>0.443543 </t>
  </si>
  <si>
    <t>0.439412 </t>
  </si>
  <si>
    <t>0.369177 </t>
  </si>
  <si>
    <t>0.364768 </t>
  </si>
  <si>
    <t>0.363924 </t>
  </si>
  <si>
    <t>0.351886 </t>
  </si>
  <si>
    <t>0.334768 </t>
  </si>
  <si>
    <t>0.334709 </t>
  </si>
  <si>
    <t>0.319689 </t>
  </si>
  <si>
    <t>0.316873 </t>
  </si>
  <si>
    <t>0.315507 </t>
  </si>
  <si>
    <t>0.311769 </t>
  </si>
  <si>
    <t>0.274632 </t>
  </si>
  <si>
    <t>0.274560 </t>
  </si>
  <si>
    <t>0.266519 </t>
  </si>
  <si>
    <t>4.797886e-301 </t>
  </si>
  <si>
    <t>1.204406e-294 </t>
  </si>
  <si>
    <t>1.139126e-199 </t>
  </si>
  <si>
    <t>1.652688e-194 </t>
  </si>
  <si>
    <t>1.574166e-193 </t>
  </si>
  <si>
    <t>6.424115e-180 </t>
  </si>
  <si>
    <t>1.235036e-161 </t>
  </si>
  <si>
    <t>1.420274e-161 </t>
  </si>
  <si>
    <t>1.580415e-146 </t>
  </si>
  <si>
    <t>8.294363e-144 </t>
  </si>
  <si>
    <t>1.689925e-142 </t>
  </si>
  <si>
    <t>5.905504e-139 </t>
  </si>
  <si>
    <t>1.304799e-106 </t>
  </si>
  <si>
    <t>1.492404e-106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1"/>
      <color rgb="FF000000"/>
      <name val="Menlo"/>
      <family val="2"/>
    </font>
    <font>
      <sz val="11"/>
      <color rgb="FF000000"/>
      <name val="Aptos Narrow"/>
      <scheme val="minor"/>
    </font>
    <font>
      <sz val="12"/>
      <color theme="1"/>
      <name val="Aptos Narrow"/>
      <scheme val="minor"/>
    </font>
    <font>
      <b/>
      <sz val="12"/>
      <color rgb="FF000000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Border="1"/>
    <xf numFmtId="0" fontId="2" fillId="0" borderId="0" xfId="0" applyFont="1"/>
    <xf numFmtId="11" fontId="0" fillId="0" borderId="0" xfId="0" applyNumberFormat="1"/>
    <xf numFmtId="0" fontId="3" fillId="0" borderId="0" xfId="0" applyFont="1"/>
    <xf numFmtId="0" fontId="4" fillId="0" borderId="0" xfId="0" applyFont="1"/>
    <xf numFmtId="0" fontId="0" fillId="0" borderId="0" xfId="0" applyAlignment="1">
      <alignment horizontal="right" vertical="top"/>
    </xf>
    <xf numFmtId="11" fontId="0" fillId="0" borderId="0" xfId="0" applyNumberFormat="1" applyAlignment="1">
      <alignment horizontal="right" vertical="top"/>
    </xf>
    <xf numFmtId="0" fontId="0" fillId="0" borderId="0" xfId="0" applyAlignment="1">
      <alignment horizontal="left" vertical="top"/>
    </xf>
    <xf numFmtId="11" fontId="0" fillId="0" borderId="0" xfId="0" applyNumberFormat="1" applyAlignment="1">
      <alignment horizontal="left" vertical="top"/>
    </xf>
    <xf numFmtId="0" fontId="0" fillId="0" borderId="0" xfId="0" applyAlignment="1">
      <alignment horizontal="center" vertical="top"/>
    </xf>
    <xf numFmtId="11" fontId="0" fillId="0" borderId="0" xfId="0" applyNumberFormat="1" applyAlignment="1">
      <alignment horizontal="center" vertical="top"/>
    </xf>
    <xf numFmtId="0" fontId="3" fillId="0" borderId="0" xfId="0" applyFont="1" applyAlignment="1">
      <alignment horizontal="center" vertical="top"/>
    </xf>
    <xf numFmtId="0" fontId="4" fillId="0" borderId="0" xfId="0" applyFont="1" applyAlignment="1">
      <alignment horizontal="center" vertical="top"/>
    </xf>
    <xf numFmtId="0" fontId="1" fillId="0" borderId="1" xfId="0" applyFont="1" applyBorder="1" applyAlignment="1">
      <alignment horizontal="right" vertical="top"/>
    </xf>
    <xf numFmtId="0" fontId="5" fillId="0" borderId="1" xfId="0" applyFont="1" applyBorder="1"/>
    <xf numFmtId="0" fontId="5" fillId="0" borderId="1" xfId="0" applyFont="1" applyBorder="1" applyAlignment="1">
      <alignment horizontal="right" vertical="top"/>
    </xf>
    <xf numFmtId="0" fontId="5" fillId="0" borderId="1" xfId="0" applyFont="1" applyBorder="1" applyAlignment="1">
      <alignment horizontal="left" vertical="top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4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0" fontId="5" fillId="0" borderId="0" xfId="0" applyFont="1" applyFill="1" applyBorder="1" applyAlignment="1">
      <alignment horizontal="right" vertical="top"/>
    </xf>
  </cellXfs>
  <cellStyles count="1">
    <cellStyle name="Normal" xfId="0" builtinId="0"/>
  </cellStyles>
  <dxfs count="16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0C742-A8CC-4A4E-BA3A-68455AB49E7F}">
  <dimension ref="A1:J50"/>
  <sheetViews>
    <sheetView workbookViewId="0">
      <selection activeCell="J4" sqref="J4"/>
    </sheetView>
  </sheetViews>
  <sheetFormatPr baseColWidth="10" defaultRowHeight="16" x14ac:dyDescent="0.2"/>
  <cols>
    <col min="1" max="1" width="28.1640625" customWidth="1"/>
  </cols>
  <sheetData>
    <row r="1" spans="1:10" x14ac:dyDescent="0.2">
      <c r="A1" s="1" t="s">
        <v>4</v>
      </c>
      <c r="B1" s="1" t="s">
        <v>3</v>
      </c>
      <c r="C1" s="1" t="s">
        <v>2</v>
      </c>
      <c r="D1" s="1" t="s">
        <v>1</v>
      </c>
      <c r="F1" t="s">
        <v>0</v>
      </c>
      <c r="G1" t="s">
        <v>0</v>
      </c>
      <c r="H1" t="s">
        <v>0</v>
      </c>
    </row>
    <row r="2" spans="1:10" x14ac:dyDescent="0.2">
      <c r="A2" s="4" t="s">
        <v>5</v>
      </c>
      <c r="B2">
        <v>0.94679000000000002</v>
      </c>
      <c r="C2" s="3">
        <v>0</v>
      </c>
      <c r="D2" t="s">
        <v>54</v>
      </c>
      <c r="G2" t="s">
        <v>35</v>
      </c>
      <c r="H2" t="s">
        <v>2048</v>
      </c>
      <c r="I2" t="s">
        <v>2537</v>
      </c>
      <c r="J2" t="s">
        <v>0</v>
      </c>
    </row>
    <row r="3" spans="1:10" x14ac:dyDescent="0.2">
      <c r="A3" s="4" t="s">
        <v>6</v>
      </c>
      <c r="B3">
        <v>0.94506699999999999</v>
      </c>
      <c r="C3" s="3">
        <v>0</v>
      </c>
      <c r="D3" t="s">
        <v>54</v>
      </c>
      <c r="G3" t="s">
        <v>14</v>
      </c>
      <c r="H3" t="s">
        <v>2538</v>
      </c>
      <c r="I3" t="s">
        <v>2539</v>
      </c>
      <c r="J3" t="s">
        <v>0</v>
      </c>
    </row>
    <row r="4" spans="1:10" x14ac:dyDescent="0.2">
      <c r="A4" s="4" t="s">
        <v>7</v>
      </c>
      <c r="B4">
        <v>0.94313499999999995</v>
      </c>
      <c r="C4" s="3">
        <v>0</v>
      </c>
      <c r="D4" t="s">
        <v>54</v>
      </c>
      <c r="G4" t="s">
        <v>32</v>
      </c>
      <c r="H4" t="s">
        <v>1848</v>
      </c>
      <c r="I4" t="s">
        <v>2540</v>
      </c>
      <c r="J4" t="s">
        <v>0</v>
      </c>
    </row>
    <row r="5" spans="1:10" x14ac:dyDescent="0.2">
      <c r="A5" s="4" t="s">
        <v>8</v>
      </c>
      <c r="B5">
        <v>0.94302699999999995</v>
      </c>
      <c r="C5" s="3">
        <v>0</v>
      </c>
      <c r="D5" t="s">
        <v>54</v>
      </c>
      <c r="G5" t="s">
        <v>19</v>
      </c>
      <c r="H5" t="s">
        <v>1858</v>
      </c>
      <c r="I5" t="s">
        <v>2541</v>
      </c>
      <c r="J5" t="s">
        <v>0</v>
      </c>
    </row>
    <row r="6" spans="1:10" x14ac:dyDescent="0.2">
      <c r="A6" s="4" t="s">
        <v>9</v>
      </c>
      <c r="B6">
        <v>0.942465</v>
      </c>
      <c r="C6" s="3">
        <v>0</v>
      </c>
      <c r="D6" t="s">
        <v>54</v>
      </c>
      <c r="G6" t="s">
        <v>40</v>
      </c>
      <c r="H6" t="s">
        <v>2112</v>
      </c>
      <c r="I6" t="s">
        <v>2542</v>
      </c>
      <c r="J6" t="s">
        <v>0</v>
      </c>
    </row>
    <row r="7" spans="1:10" x14ac:dyDescent="0.2">
      <c r="A7" s="4" t="s">
        <v>10</v>
      </c>
      <c r="B7">
        <v>0.94216299999999997</v>
      </c>
      <c r="C7" s="3">
        <v>0</v>
      </c>
      <c r="D7" t="s">
        <v>54</v>
      </c>
      <c r="G7" t="s">
        <v>10</v>
      </c>
      <c r="H7" t="s">
        <v>2294</v>
      </c>
      <c r="I7" t="s">
        <v>2543</v>
      </c>
      <c r="J7" t="s">
        <v>0</v>
      </c>
    </row>
    <row r="8" spans="1:10" x14ac:dyDescent="0.2">
      <c r="A8" s="4" t="s">
        <v>11</v>
      </c>
      <c r="B8">
        <v>0.93982299999999996</v>
      </c>
      <c r="C8" s="3">
        <v>0</v>
      </c>
      <c r="D8" t="s">
        <v>54</v>
      </c>
      <c r="G8" t="s">
        <v>37</v>
      </c>
      <c r="H8" t="s">
        <v>2544</v>
      </c>
      <c r="I8" t="s">
        <v>2545</v>
      </c>
      <c r="J8" t="s">
        <v>0</v>
      </c>
    </row>
    <row r="9" spans="1:10" x14ac:dyDescent="0.2">
      <c r="A9" s="4" t="s">
        <v>12</v>
      </c>
      <c r="B9">
        <v>0.93757900000000005</v>
      </c>
      <c r="C9" s="3">
        <v>0</v>
      </c>
      <c r="D9" t="s">
        <v>54</v>
      </c>
      <c r="G9" t="s">
        <v>17</v>
      </c>
      <c r="H9" t="s">
        <v>2112</v>
      </c>
      <c r="I9" t="s">
        <v>2546</v>
      </c>
      <c r="J9" t="s">
        <v>0</v>
      </c>
    </row>
    <row r="10" spans="1:10" x14ac:dyDescent="0.2">
      <c r="A10" s="4" t="s">
        <v>13</v>
      </c>
      <c r="B10">
        <v>0.93718500000000005</v>
      </c>
      <c r="C10" s="3">
        <v>0</v>
      </c>
      <c r="D10" t="s">
        <v>54</v>
      </c>
      <c r="G10" t="s">
        <v>18</v>
      </c>
      <c r="H10" t="s">
        <v>2112</v>
      </c>
      <c r="I10" t="s">
        <v>2546</v>
      </c>
      <c r="J10" t="s">
        <v>0</v>
      </c>
    </row>
    <row r="11" spans="1:10" x14ac:dyDescent="0.2">
      <c r="A11" s="4" t="s">
        <v>14</v>
      </c>
      <c r="B11">
        <v>0.93308999999999997</v>
      </c>
      <c r="C11" s="3">
        <v>0</v>
      </c>
      <c r="D11" t="s">
        <v>54</v>
      </c>
      <c r="G11" t="s">
        <v>12</v>
      </c>
      <c r="H11" t="s">
        <v>2112</v>
      </c>
      <c r="I11" t="s">
        <v>2546</v>
      </c>
      <c r="J11" t="s">
        <v>0</v>
      </c>
    </row>
    <row r="12" spans="1:10" x14ac:dyDescent="0.2">
      <c r="A12" s="4" t="s">
        <v>15</v>
      </c>
      <c r="B12">
        <v>0.93192799999999998</v>
      </c>
      <c r="C12" s="3">
        <v>0</v>
      </c>
      <c r="D12" t="s">
        <v>54</v>
      </c>
      <c r="G12" t="s">
        <v>42</v>
      </c>
      <c r="H12" t="s">
        <v>1852</v>
      </c>
      <c r="I12" t="s">
        <v>2259</v>
      </c>
      <c r="J12" t="s">
        <v>0</v>
      </c>
    </row>
    <row r="13" spans="1:10" x14ac:dyDescent="0.2">
      <c r="A13" s="4" t="s">
        <v>16</v>
      </c>
      <c r="B13">
        <v>0.93091299999999999</v>
      </c>
      <c r="C13" s="3">
        <v>0</v>
      </c>
      <c r="D13" t="s">
        <v>54</v>
      </c>
      <c r="G13" t="s">
        <v>9</v>
      </c>
      <c r="H13" t="s">
        <v>2299</v>
      </c>
      <c r="I13" t="s">
        <v>9</v>
      </c>
      <c r="J13" t="s">
        <v>0</v>
      </c>
    </row>
    <row r="14" spans="1:10" x14ac:dyDescent="0.2">
      <c r="A14" s="4" t="s">
        <v>17</v>
      </c>
      <c r="B14">
        <v>0.92913599999999996</v>
      </c>
      <c r="C14" s="3">
        <v>0</v>
      </c>
      <c r="D14" t="s">
        <v>54</v>
      </c>
      <c r="G14" t="s">
        <v>46</v>
      </c>
      <c r="H14" t="s">
        <v>1982</v>
      </c>
      <c r="I14" t="s">
        <v>2547</v>
      </c>
      <c r="J14" t="s">
        <v>0</v>
      </c>
    </row>
    <row r="15" spans="1:10" x14ac:dyDescent="0.2">
      <c r="A15" s="4" t="s">
        <v>18</v>
      </c>
      <c r="B15">
        <v>0.92377299999999996</v>
      </c>
      <c r="C15" s="3">
        <v>0</v>
      </c>
      <c r="D15" t="s">
        <v>54</v>
      </c>
      <c r="G15" t="s">
        <v>39</v>
      </c>
      <c r="H15" t="s">
        <v>2548</v>
      </c>
      <c r="I15" t="s">
        <v>2549</v>
      </c>
      <c r="J15" t="s">
        <v>0</v>
      </c>
    </row>
    <row r="16" spans="1:10" x14ac:dyDescent="0.2">
      <c r="A16" s="4" t="s">
        <v>19</v>
      </c>
      <c r="B16">
        <v>0.92105300000000001</v>
      </c>
      <c r="C16" s="3">
        <v>0</v>
      </c>
      <c r="D16" t="s">
        <v>54</v>
      </c>
      <c r="G16" t="s">
        <v>34</v>
      </c>
      <c r="H16" t="s">
        <v>1914</v>
      </c>
      <c r="I16" t="s">
        <v>2550</v>
      </c>
      <c r="J16" t="s">
        <v>0</v>
      </c>
    </row>
    <row r="17" spans="1:10" x14ac:dyDescent="0.2">
      <c r="A17" s="4" t="s">
        <v>20</v>
      </c>
      <c r="B17">
        <v>0.915022</v>
      </c>
      <c r="C17" s="3">
        <v>0</v>
      </c>
      <c r="D17" t="s">
        <v>54</v>
      </c>
      <c r="G17" t="s">
        <v>15</v>
      </c>
      <c r="H17" t="s">
        <v>2112</v>
      </c>
      <c r="I17" t="s">
        <v>2546</v>
      </c>
      <c r="J17" t="s">
        <v>0</v>
      </c>
    </row>
    <row r="18" spans="1:10" x14ac:dyDescent="0.2">
      <c r="A18" s="4" t="s">
        <v>21</v>
      </c>
      <c r="B18">
        <v>0.90765600000000002</v>
      </c>
      <c r="C18" s="3">
        <v>0</v>
      </c>
      <c r="D18" t="s">
        <v>54</v>
      </c>
      <c r="G18" t="s">
        <v>36</v>
      </c>
      <c r="H18" t="s">
        <v>1850</v>
      </c>
      <c r="I18" t="s">
        <v>2551</v>
      </c>
      <c r="J18" t="s">
        <v>0</v>
      </c>
    </row>
    <row r="19" spans="1:10" x14ac:dyDescent="0.2">
      <c r="A19" s="4" t="s">
        <v>22</v>
      </c>
      <c r="B19">
        <v>0.90430100000000002</v>
      </c>
      <c r="C19" s="3">
        <v>0</v>
      </c>
      <c r="D19" t="s">
        <v>54</v>
      </c>
      <c r="G19" t="s">
        <v>29</v>
      </c>
      <c r="H19" t="s">
        <v>1914</v>
      </c>
      <c r="I19" t="s">
        <v>2550</v>
      </c>
      <c r="J19" t="s">
        <v>0</v>
      </c>
    </row>
    <row r="20" spans="1:10" x14ac:dyDescent="0.2">
      <c r="A20" s="4" t="s">
        <v>23</v>
      </c>
      <c r="B20">
        <v>0.900613</v>
      </c>
      <c r="C20" s="3">
        <v>0</v>
      </c>
      <c r="D20" t="s">
        <v>54</v>
      </c>
      <c r="G20" t="s">
        <v>51</v>
      </c>
      <c r="H20" t="s">
        <v>2544</v>
      </c>
      <c r="I20" t="s">
        <v>2552</v>
      </c>
      <c r="J20" t="s">
        <v>0</v>
      </c>
    </row>
    <row r="21" spans="1:10" x14ac:dyDescent="0.2">
      <c r="A21" s="4" t="s">
        <v>24</v>
      </c>
      <c r="B21">
        <v>0.897146</v>
      </c>
      <c r="C21" s="3">
        <v>0</v>
      </c>
      <c r="D21" t="s">
        <v>54</v>
      </c>
      <c r="G21" t="s">
        <v>21</v>
      </c>
      <c r="H21" t="s">
        <v>2299</v>
      </c>
      <c r="I21" t="s">
        <v>21</v>
      </c>
      <c r="J21" t="s">
        <v>0</v>
      </c>
    </row>
    <row r="22" spans="1:10" x14ac:dyDescent="0.2">
      <c r="A22" s="4" t="s">
        <v>25</v>
      </c>
      <c r="B22">
        <v>0.89383500000000005</v>
      </c>
      <c r="C22" s="3">
        <v>0</v>
      </c>
      <c r="D22" t="s">
        <v>54</v>
      </c>
      <c r="G22" t="s">
        <v>20</v>
      </c>
      <c r="H22" t="s">
        <v>1875</v>
      </c>
      <c r="I22" t="s">
        <v>2553</v>
      </c>
      <c r="J22" t="s">
        <v>0</v>
      </c>
    </row>
    <row r="23" spans="1:10" x14ac:dyDescent="0.2">
      <c r="A23" s="4" t="s">
        <v>26</v>
      </c>
      <c r="B23">
        <v>0.88921499999999998</v>
      </c>
      <c r="C23" s="3">
        <v>0</v>
      </c>
      <c r="D23" t="s">
        <v>54</v>
      </c>
      <c r="H23" t="s">
        <v>0</v>
      </c>
      <c r="J23" t="s">
        <v>0</v>
      </c>
    </row>
    <row r="24" spans="1:10" x14ac:dyDescent="0.2">
      <c r="A24" s="4" t="s">
        <v>27</v>
      </c>
      <c r="B24">
        <v>0.883131</v>
      </c>
      <c r="C24" s="3">
        <v>0</v>
      </c>
      <c r="D24" t="s">
        <v>54</v>
      </c>
      <c r="H24" t="s">
        <v>0</v>
      </c>
      <c r="J24" t="s">
        <v>0</v>
      </c>
    </row>
    <row r="25" spans="1:10" x14ac:dyDescent="0.2">
      <c r="A25" s="4" t="s">
        <v>28</v>
      </c>
      <c r="B25">
        <v>0.87658800000000003</v>
      </c>
      <c r="C25" s="3">
        <v>0</v>
      </c>
      <c r="D25" t="s">
        <v>54</v>
      </c>
      <c r="H25" t="s">
        <v>0</v>
      </c>
      <c r="J25" t="s">
        <v>0</v>
      </c>
    </row>
    <row r="26" spans="1:10" x14ac:dyDescent="0.2">
      <c r="A26" s="4" t="s">
        <v>29</v>
      </c>
      <c r="B26">
        <v>0.87229500000000004</v>
      </c>
      <c r="C26" s="3">
        <v>0</v>
      </c>
      <c r="D26" t="s">
        <v>54</v>
      </c>
      <c r="H26" t="s">
        <v>0</v>
      </c>
      <c r="J26" t="s">
        <v>0</v>
      </c>
    </row>
    <row r="27" spans="1:10" x14ac:dyDescent="0.2">
      <c r="A27" s="4" t="s">
        <v>30</v>
      </c>
      <c r="B27">
        <v>0.85493799999999998</v>
      </c>
      <c r="C27" s="3">
        <v>0</v>
      </c>
      <c r="D27" t="s">
        <v>54</v>
      </c>
      <c r="H27" t="s">
        <v>0</v>
      </c>
      <c r="J27" t="s">
        <v>0</v>
      </c>
    </row>
    <row r="28" spans="1:10" x14ac:dyDescent="0.2">
      <c r="A28" s="4" t="s">
        <v>31</v>
      </c>
      <c r="B28">
        <v>0.83868399999999999</v>
      </c>
      <c r="C28" s="3">
        <v>0</v>
      </c>
      <c r="D28" t="s">
        <v>54</v>
      </c>
      <c r="H28" t="s">
        <v>0</v>
      </c>
      <c r="J28" t="s">
        <v>0</v>
      </c>
    </row>
    <row r="29" spans="1:10" x14ac:dyDescent="0.2">
      <c r="A29" s="4" t="s">
        <v>32</v>
      </c>
      <c r="B29">
        <v>0.776922</v>
      </c>
      <c r="C29" s="3">
        <v>0</v>
      </c>
      <c r="D29" t="s">
        <v>54</v>
      </c>
      <c r="H29" t="s">
        <v>0</v>
      </c>
      <c r="J29" t="s">
        <v>0</v>
      </c>
    </row>
    <row r="30" spans="1:10" x14ac:dyDescent="0.2">
      <c r="A30" s="4" t="s">
        <v>33</v>
      </c>
      <c r="B30">
        <v>0.77163700000000002</v>
      </c>
      <c r="C30" s="3">
        <v>0</v>
      </c>
      <c r="D30" t="s">
        <v>54</v>
      </c>
      <c r="H30" t="s">
        <v>0</v>
      </c>
      <c r="J30" t="s">
        <v>0</v>
      </c>
    </row>
    <row r="31" spans="1:10" x14ac:dyDescent="0.2">
      <c r="A31" s="4" t="s">
        <v>34</v>
      </c>
      <c r="B31">
        <v>0.75531099999999995</v>
      </c>
      <c r="C31" s="3">
        <v>0</v>
      </c>
      <c r="D31" t="s">
        <v>54</v>
      </c>
      <c r="H31" t="s">
        <v>0</v>
      </c>
      <c r="J31" t="s">
        <v>0</v>
      </c>
    </row>
    <row r="32" spans="1:10" x14ac:dyDescent="0.2">
      <c r="A32" s="4" t="s">
        <v>35</v>
      </c>
      <c r="B32">
        <v>0.72547899999999998</v>
      </c>
      <c r="C32" s="3">
        <v>0</v>
      </c>
      <c r="D32" t="s">
        <v>54</v>
      </c>
      <c r="H32" t="s">
        <v>0</v>
      </c>
      <c r="J32" t="s">
        <v>0</v>
      </c>
    </row>
    <row r="33" spans="1:10" x14ac:dyDescent="0.2">
      <c r="A33" s="4" t="s">
        <v>36</v>
      </c>
      <c r="B33">
        <v>0.69570100000000001</v>
      </c>
      <c r="C33" s="3">
        <v>0</v>
      </c>
      <c r="D33" t="s">
        <v>54</v>
      </c>
      <c r="H33" t="s">
        <v>0</v>
      </c>
      <c r="J33" t="s">
        <v>0</v>
      </c>
    </row>
    <row r="34" spans="1:10" x14ac:dyDescent="0.2">
      <c r="A34" s="4" t="s">
        <v>37</v>
      </c>
      <c r="B34">
        <v>0.58778200000000003</v>
      </c>
      <c r="C34" s="3">
        <v>0</v>
      </c>
      <c r="D34" t="s">
        <v>54</v>
      </c>
      <c r="H34" t="s">
        <v>0</v>
      </c>
      <c r="J34" t="s">
        <v>0</v>
      </c>
    </row>
    <row r="35" spans="1:10" x14ac:dyDescent="0.2">
      <c r="A35" s="4" t="s">
        <v>38</v>
      </c>
      <c r="B35">
        <v>0.57571399999999995</v>
      </c>
      <c r="C35" s="3">
        <v>0</v>
      </c>
      <c r="D35" t="s">
        <v>54</v>
      </c>
      <c r="H35" t="s">
        <v>0</v>
      </c>
      <c r="J35" t="s">
        <v>0</v>
      </c>
    </row>
    <row r="36" spans="1:10" x14ac:dyDescent="0.2">
      <c r="A36" s="4" t="s">
        <v>39</v>
      </c>
      <c r="B36">
        <v>0.56770600000000004</v>
      </c>
      <c r="C36" s="3">
        <v>0</v>
      </c>
      <c r="D36" t="s">
        <v>54</v>
      </c>
      <c r="H36" t="s">
        <v>0</v>
      </c>
      <c r="J36" t="s">
        <v>0</v>
      </c>
    </row>
    <row r="37" spans="1:10" x14ac:dyDescent="0.2">
      <c r="A37" s="4" t="s">
        <v>40</v>
      </c>
      <c r="B37">
        <v>0.51619099999999996</v>
      </c>
      <c r="C37" s="3">
        <v>0</v>
      </c>
      <c r="D37" t="s">
        <v>54</v>
      </c>
      <c r="H37" t="s">
        <v>0</v>
      </c>
      <c r="J37" t="s">
        <v>0</v>
      </c>
    </row>
    <row r="38" spans="1:10" x14ac:dyDescent="0.2">
      <c r="A38" s="4" t="s">
        <v>41</v>
      </c>
      <c r="B38">
        <v>0.49796000000000001</v>
      </c>
      <c r="C38" s="3">
        <v>0</v>
      </c>
      <c r="D38" t="s">
        <v>54</v>
      </c>
      <c r="H38" t="s">
        <v>0</v>
      </c>
      <c r="J38" t="s">
        <v>0</v>
      </c>
    </row>
    <row r="39" spans="1:10" x14ac:dyDescent="0.2">
      <c r="A39" s="4" t="s">
        <v>42</v>
      </c>
      <c r="B39">
        <v>0.48466700000000001</v>
      </c>
      <c r="C39" s="3">
        <v>0</v>
      </c>
      <c r="D39" t="s">
        <v>54</v>
      </c>
      <c r="H39" t="s">
        <v>0</v>
      </c>
      <c r="J39" t="s">
        <v>0</v>
      </c>
    </row>
    <row r="40" spans="1:10" x14ac:dyDescent="0.2">
      <c r="A40" s="4" t="s">
        <v>43</v>
      </c>
      <c r="B40">
        <v>0.46620200000000001</v>
      </c>
      <c r="C40" s="3">
        <v>0</v>
      </c>
      <c r="D40" t="s">
        <v>54</v>
      </c>
      <c r="H40" t="s">
        <v>0</v>
      </c>
      <c r="J40" t="s">
        <v>0</v>
      </c>
    </row>
    <row r="41" spans="1:10" x14ac:dyDescent="0.2">
      <c r="A41" s="4" t="s">
        <v>44</v>
      </c>
      <c r="B41">
        <v>0.465169</v>
      </c>
      <c r="C41" s="3">
        <v>0</v>
      </c>
      <c r="D41" t="s">
        <v>54</v>
      </c>
      <c r="H41" t="s">
        <v>0</v>
      </c>
      <c r="J41" t="s">
        <v>0</v>
      </c>
    </row>
    <row r="42" spans="1:10" x14ac:dyDescent="0.2">
      <c r="A42" s="4" t="s">
        <v>45</v>
      </c>
      <c r="B42">
        <v>0.46382299999999999</v>
      </c>
      <c r="C42" s="3">
        <v>0</v>
      </c>
      <c r="D42" t="s">
        <v>54</v>
      </c>
      <c r="H42" t="s">
        <v>0</v>
      </c>
      <c r="J42" t="s">
        <v>0</v>
      </c>
    </row>
    <row r="43" spans="1:10" x14ac:dyDescent="0.2">
      <c r="A43" s="4" t="s">
        <v>46</v>
      </c>
      <c r="B43">
        <v>0.45236399999999999</v>
      </c>
      <c r="C43" s="3">
        <v>0</v>
      </c>
      <c r="D43" t="s">
        <v>54</v>
      </c>
      <c r="H43" t="s">
        <v>0</v>
      </c>
      <c r="J43" t="s">
        <v>0</v>
      </c>
    </row>
    <row r="44" spans="1:10" x14ac:dyDescent="0.2">
      <c r="A44" s="4" t="s">
        <v>47</v>
      </c>
      <c r="B44" t="s">
        <v>55</v>
      </c>
      <c r="C44" t="s">
        <v>56</v>
      </c>
      <c r="D44" t="s">
        <v>57</v>
      </c>
    </row>
    <row r="45" spans="1:10" x14ac:dyDescent="0.2">
      <c r="A45" s="4" t="s">
        <v>48</v>
      </c>
      <c r="B45" t="s">
        <v>58</v>
      </c>
      <c r="C45" t="s">
        <v>59</v>
      </c>
      <c r="D45" t="s">
        <v>60</v>
      </c>
    </row>
    <row r="46" spans="1:10" x14ac:dyDescent="0.2">
      <c r="A46" s="4" t="s">
        <v>49</v>
      </c>
      <c r="B46" t="s">
        <v>61</v>
      </c>
      <c r="C46" t="s">
        <v>62</v>
      </c>
      <c r="D46" t="s">
        <v>63</v>
      </c>
    </row>
    <row r="47" spans="1:10" x14ac:dyDescent="0.2">
      <c r="A47" s="4" t="s">
        <v>50</v>
      </c>
      <c r="B47" t="s">
        <v>64</v>
      </c>
      <c r="C47" t="s">
        <v>65</v>
      </c>
      <c r="D47" t="s">
        <v>66</v>
      </c>
    </row>
    <row r="48" spans="1:10" x14ac:dyDescent="0.2">
      <c r="A48" s="4" t="s">
        <v>51</v>
      </c>
      <c r="B48" t="s">
        <v>67</v>
      </c>
      <c r="C48" t="s">
        <v>68</v>
      </c>
      <c r="D48" t="s">
        <v>69</v>
      </c>
    </row>
    <row r="49" spans="1:4" x14ac:dyDescent="0.2">
      <c r="A49" s="4" t="s">
        <v>52</v>
      </c>
      <c r="B49" t="s">
        <v>70</v>
      </c>
      <c r="C49" t="s">
        <v>71</v>
      </c>
      <c r="D49" t="s">
        <v>72</v>
      </c>
    </row>
    <row r="50" spans="1:4" x14ac:dyDescent="0.2">
      <c r="A50" s="4" t="s">
        <v>53</v>
      </c>
      <c r="B50" t="s">
        <v>73</v>
      </c>
      <c r="C50" t="s">
        <v>74</v>
      </c>
      <c r="D50" t="s">
        <v>75</v>
      </c>
    </row>
  </sheetData>
  <conditionalFormatting sqref="G2:G22">
    <cfRule type="duplicateValues" dxfId="21" priority="6"/>
  </conditionalFormatting>
  <conditionalFormatting sqref="G2:G22">
    <cfRule type="duplicateValues" dxfId="20" priority="8"/>
    <cfRule type="duplicateValues" dxfId="19" priority="10"/>
    <cfRule type="duplicateValues" dxfId="18" priority="11"/>
  </conditionalFormatting>
  <conditionalFormatting sqref="G2:G22">
    <cfRule type="duplicateValues" dxfId="17" priority="7"/>
    <cfRule type="duplicateValues" dxfId="16" priority="9"/>
  </conditionalFormatting>
  <conditionalFormatting sqref="G2:G22">
    <cfRule type="duplicateValues" dxfId="15" priority="5"/>
  </conditionalFormatting>
  <conditionalFormatting sqref="G2:G22">
    <cfRule type="duplicateValues" dxfId="13" priority="2"/>
    <cfRule type="duplicateValues" dxfId="14" priority="4"/>
  </conditionalFormatting>
  <conditionalFormatting sqref="G2:G22">
    <cfRule type="duplicateValues" dxfId="11" priority="1"/>
    <cfRule type="duplicateValues" dxfId="12" priority="3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6AF75F-18D8-EF40-9993-C77796DD8770}">
  <dimension ref="A1:J51"/>
  <sheetViews>
    <sheetView workbookViewId="0">
      <selection activeCell="H28" sqref="H2:H28"/>
    </sheetView>
  </sheetViews>
  <sheetFormatPr baseColWidth="10" defaultRowHeight="16" x14ac:dyDescent="0.2"/>
  <cols>
    <col min="1" max="1" width="43.33203125" customWidth="1"/>
  </cols>
  <sheetData>
    <row r="1" spans="1:10" x14ac:dyDescent="0.2">
      <c r="A1" s="15" t="s">
        <v>1241</v>
      </c>
      <c r="B1" s="17" t="s">
        <v>3</v>
      </c>
      <c r="C1" s="17" t="s">
        <v>2</v>
      </c>
      <c r="D1" s="17" t="s">
        <v>1</v>
      </c>
    </row>
    <row r="2" spans="1:10" x14ac:dyDescent="0.2">
      <c r="A2" s="4" t="s">
        <v>558</v>
      </c>
      <c r="B2" s="20">
        <v>0.62071100000000001</v>
      </c>
      <c r="C2" s="21" t="s">
        <v>54</v>
      </c>
      <c r="F2" t="s">
        <v>593</v>
      </c>
      <c r="G2" t="s">
        <v>2105</v>
      </c>
      <c r="H2" t="s">
        <v>2115</v>
      </c>
      <c r="I2" t="s">
        <v>2116</v>
      </c>
    </row>
    <row r="3" spans="1:10" x14ac:dyDescent="0.2">
      <c r="A3" s="4" t="s">
        <v>565</v>
      </c>
      <c r="B3" s="20">
        <v>0.59376700000000004</v>
      </c>
      <c r="C3" s="21" t="s">
        <v>54</v>
      </c>
      <c r="F3" t="s">
        <v>1273</v>
      </c>
      <c r="G3" t="s">
        <v>2106</v>
      </c>
      <c r="H3" t="s">
        <v>2117</v>
      </c>
      <c r="I3" t="s">
        <v>2118</v>
      </c>
      <c r="J3" t="s">
        <v>2119</v>
      </c>
    </row>
    <row r="4" spans="1:10" x14ac:dyDescent="0.2">
      <c r="A4" s="4" t="s">
        <v>553</v>
      </c>
      <c r="B4" s="20">
        <v>0.59160900000000005</v>
      </c>
      <c r="C4" s="21" t="s">
        <v>54</v>
      </c>
      <c r="F4" t="s">
        <v>556</v>
      </c>
      <c r="G4" t="s">
        <v>1918</v>
      </c>
      <c r="H4" t="s">
        <v>2120</v>
      </c>
      <c r="I4" t="s">
        <v>2121</v>
      </c>
    </row>
    <row r="5" spans="1:10" x14ac:dyDescent="0.2">
      <c r="A5" s="4" t="s">
        <v>552</v>
      </c>
      <c r="B5" s="20">
        <v>0.58985600000000005</v>
      </c>
      <c r="C5" s="21" t="s">
        <v>54</v>
      </c>
      <c r="F5" t="s">
        <v>552</v>
      </c>
      <c r="G5" t="s">
        <v>2107</v>
      </c>
      <c r="H5" t="s">
        <v>2108</v>
      </c>
    </row>
    <row r="6" spans="1:10" x14ac:dyDescent="0.2">
      <c r="A6" s="4" t="s">
        <v>555</v>
      </c>
      <c r="B6" s="20">
        <v>0.580785</v>
      </c>
      <c r="C6" s="21" t="s">
        <v>54</v>
      </c>
      <c r="F6" t="s">
        <v>589</v>
      </c>
      <c r="G6" t="s">
        <v>1907</v>
      </c>
      <c r="H6" t="s">
        <v>2122</v>
      </c>
      <c r="I6" t="s">
        <v>2123</v>
      </c>
      <c r="J6" t="s">
        <v>2124</v>
      </c>
    </row>
    <row r="7" spans="1:10" x14ac:dyDescent="0.2">
      <c r="A7" s="4" t="s">
        <v>564</v>
      </c>
      <c r="B7" s="20">
        <v>0.58063399999999998</v>
      </c>
      <c r="C7" s="21" t="s">
        <v>54</v>
      </c>
      <c r="F7" t="s">
        <v>588</v>
      </c>
      <c r="G7" t="s">
        <v>2109</v>
      </c>
      <c r="H7" t="s">
        <v>2125</v>
      </c>
      <c r="I7" t="s">
        <v>2126</v>
      </c>
      <c r="J7" t="s">
        <v>2127</v>
      </c>
    </row>
    <row r="8" spans="1:10" x14ac:dyDescent="0.2">
      <c r="A8" s="4" t="s">
        <v>551</v>
      </c>
      <c r="B8" s="20">
        <v>0.552485</v>
      </c>
      <c r="C8" s="21" t="s">
        <v>54</v>
      </c>
      <c r="F8" t="s">
        <v>563</v>
      </c>
      <c r="G8" t="s">
        <v>1905</v>
      </c>
      <c r="H8" t="s">
        <v>2128</v>
      </c>
      <c r="I8" t="s">
        <v>2129</v>
      </c>
      <c r="J8" t="s">
        <v>2130</v>
      </c>
    </row>
    <row r="9" spans="1:10" x14ac:dyDescent="0.2">
      <c r="A9" s="4" t="s">
        <v>574</v>
      </c>
      <c r="B9" s="20">
        <v>0.54625199999999996</v>
      </c>
      <c r="C9" s="21" t="s">
        <v>54</v>
      </c>
      <c r="F9" t="s">
        <v>1312</v>
      </c>
      <c r="G9" t="s">
        <v>1978</v>
      </c>
      <c r="H9" t="s">
        <v>2131</v>
      </c>
      <c r="I9" t="s">
        <v>2132</v>
      </c>
      <c r="J9" t="s">
        <v>2133</v>
      </c>
    </row>
    <row r="10" spans="1:10" x14ac:dyDescent="0.2">
      <c r="A10" s="4" t="s">
        <v>556</v>
      </c>
      <c r="B10" s="20">
        <v>0.54436700000000005</v>
      </c>
      <c r="C10" s="21" t="s">
        <v>54</v>
      </c>
      <c r="F10" t="s">
        <v>1317</v>
      </c>
      <c r="G10" t="s">
        <v>2110</v>
      </c>
      <c r="H10" t="s">
        <v>2134</v>
      </c>
      <c r="I10" t="s">
        <v>2135</v>
      </c>
      <c r="J10" t="s">
        <v>1963</v>
      </c>
    </row>
    <row r="11" spans="1:10" x14ac:dyDescent="0.2">
      <c r="A11" s="4" t="s">
        <v>554</v>
      </c>
      <c r="B11" s="20">
        <v>0.53794500000000001</v>
      </c>
      <c r="C11" s="21" t="s">
        <v>54</v>
      </c>
      <c r="F11" t="s">
        <v>1328</v>
      </c>
      <c r="G11" t="s">
        <v>2111</v>
      </c>
      <c r="H11" t="s">
        <v>2136</v>
      </c>
      <c r="I11" t="s">
        <v>2137</v>
      </c>
      <c r="J11" t="s">
        <v>2138</v>
      </c>
    </row>
    <row r="12" spans="1:10" x14ac:dyDescent="0.2">
      <c r="A12" s="4" t="s">
        <v>557</v>
      </c>
      <c r="B12" s="20">
        <v>0.45390200000000003</v>
      </c>
      <c r="C12" s="21" t="s">
        <v>54</v>
      </c>
      <c r="F12" t="s">
        <v>555</v>
      </c>
      <c r="G12" t="s">
        <v>2112</v>
      </c>
      <c r="H12" t="s">
        <v>2139</v>
      </c>
      <c r="I12" t="s">
        <v>2140</v>
      </c>
      <c r="J12" t="s">
        <v>2141</v>
      </c>
    </row>
    <row r="13" spans="1:10" x14ac:dyDescent="0.2">
      <c r="A13" s="4" t="s">
        <v>598</v>
      </c>
      <c r="B13" s="20" t="s">
        <v>1242</v>
      </c>
      <c r="C13" s="20" t="s">
        <v>1243</v>
      </c>
      <c r="F13" t="s">
        <v>575</v>
      </c>
      <c r="G13" t="s">
        <v>1850</v>
      </c>
      <c r="H13" t="s">
        <v>2142</v>
      </c>
      <c r="I13" t="s">
        <v>2143</v>
      </c>
      <c r="J13" t="s">
        <v>2144</v>
      </c>
    </row>
    <row r="14" spans="1:10" x14ac:dyDescent="0.2">
      <c r="A14" s="4" t="s">
        <v>587</v>
      </c>
      <c r="B14" s="20" t="s">
        <v>1244</v>
      </c>
      <c r="C14" s="20" t="s">
        <v>1245</v>
      </c>
      <c r="F14" t="s">
        <v>577</v>
      </c>
      <c r="G14" t="s">
        <v>1865</v>
      </c>
      <c r="H14" t="s">
        <v>2145</v>
      </c>
      <c r="I14" t="s">
        <v>2146</v>
      </c>
      <c r="J14" t="s">
        <v>2147</v>
      </c>
    </row>
    <row r="15" spans="1:10" x14ac:dyDescent="0.2">
      <c r="A15" s="4" t="s">
        <v>581</v>
      </c>
      <c r="B15" s="20" t="s">
        <v>1246</v>
      </c>
      <c r="C15" s="20" t="s">
        <v>1247</v>
      </c>
      <c r="F15" t="s">
        <v>554</v>
      </c>
      <c r="G15" t="s">
        <v>2113</v>
      </c>
      <c r="H15" t="s">
        <v>554</v>
      </c>
    </row>
    <row r="16" spans="1:10" x14ac:dyDescent="0.2">
      <c r="A16" s="4" t="s">
        <v>559</v>
      </c>
      <c r="B16" s="20" t="s">
        <v>1248</v>
      </c>
      <c r="C16" s="20" t="s">
        <v>1249</v>
      </c>
      <c r="F16" t="s">
        <v>591</v>
      </c>
      <c r="G16" t="s">
        <v>2112</v>
      </c>
      <c r="H16" t="s">
        <v>2148</v>
      </c>
      <c r="I16" t="s">
        <v>2149</v>
      </c>
      <c r="J16" t="s">
        <v>2150</v>
      </c>
    </row>
    <row r="17" spans="1:10" x14ac:dyDescent="0.2">
      <c r="A17" s="4" t="s">
        <v>583</v>
      </c>
      <c r="B17" s="20" t="s">
        <v>1250</v>
      </c>
      <c r="C17" s="20" t="s">
        <v>1251</v>
      </c>
      <c r="F17" t="s">
        <v>590</v>
      </c>
      <c r="G17" t="s">
        <v>2114</v>
      </c>
      <c r="H17" t="s">
        <v>2151</v>
      </c>
      <c r="I17" t="s">
        <v>2152</v>
      </c>
      <c r="J17" t="s">
        <v>2153</v>
      </c>
    </row>
    <row r="18" spans="1:10" x14ac:dyDescent="0.2">
      <c r="A18" s="4" t="s">
        <v>569</v>
      </c>
      <c r="B18" s="20" t="s">
        <v>1252</v>
      </c>
      <c r="C18" s="20" t="s">
        <v>1253</v>
      </c>
      <c r="F18" t="s">
        <v>562</v>
      </c>
      <c r="G18" t="s">
        <v>1918</v>
      </c>
      <c r="H18" t="s">
        <v>2154</v>
      </c>
      <c r="I18" t="s">
        <v>2155</v>
      </c>
      <c r="J18" t="s">
        <v>2156</v>
      </c>
    </row>
    <row r="19" spans="1:10" x14ac:dyDescent="0.2">
      <c r="A19" s="4" t="s">
        <v>588</v>
      </c>
      <c r="B19" s="20" t="s">
        <v>1254</v>
      </c>
      <c r="C19" s="20" t="s">
        <v>1255</v>
      </c>
      <c r="F19" t="s">
        <v>1323</v>
      </c>
      <c r="G19" t="s">
        <v>1852</v>
      </c>
      <c r="H19" t="s">
        <v>2157</v>
      </c>
      <c r="I19" t="s">
        <v>2158</v>
      </c>
      <c r="J19" t="s">
        <v>2159</v>
      </c>
    </row>
    <row r="20" spans="1:10" x14ac:dyDescent="0.2">
      <c r="A20" s="4" t="s">
        <v>571</v>
      </c>
      <c r="B20" s="20" t="s">
        <v>1256</v>
      </c>
      <c r="C20" s="20" t="s">
        <v>1257</v>
      </c>
      <c r="F20" t="s">
        <v>559</v>
      </c>
      <c r="G20" t="s">
        <v>1878</v>
      </c>
      <c r="H20" t="s">
        <v>1955</v>
      </c>
      <c r="I20" t="s">
        <v>1956</v>
      </c>
      <c r="J20" t="s">
        <v>2160</v>
      </c>
    </row>
    <row r="21" spans="1:10" x14ac:dyDescent="0.2">
      <c r="A21" s="4" t="s">
        <v>591</v>
      </c>
      <c r="B21" s="20" t="s">
        <v>1258</v>
      </c>
      <c r="C21" s="20" t="s">
        <v>1259</v>
      </c>
      <c r="F21" t="s">
        <v>568</v>
      </c>
      <c r="G21" t="s">
        <v>1897</v>
      </c>
      <c r="H21" t="s">
        <v>2161</v>
      </c>
      <c r="I21" t="s">
        <v>2162</v>
      </c>
      <c r="J21" t="s">
        <v>2163</v>
      </c>
    </row>
    <row r="22" spans="1:10" x14ac:dyDescent="0.2">
      <c r="A22" s="4" t="s">
        <v>560</v>
      </c>
      <c r="B22" s="20" t="s">
        <v>1260</v>
      </c>
      <c r="C22" s="20" t="s">
        <v>1261</v>
      </c>
      <c r="F22" t="s">
        <v>1276</v>
      </c>
      <c r="G22" t="s">
        <v>1886</v>
      </c>
      <c r="H22" t="s">
        <v>2164</v>
      </c>
      <c r="I22" t="s">
        <v>2165</v>
      </c>
      <c r="J22" t="s">
        <v>2166</v>
      </c>
    </row>
    <row r="23" spans="1:10" x14ac:dyDescent="0.2">
      <c r="A23" s="4" t="s">
        <v>600</v>
      </c>
      <c r="B23" s="20" t="s">
        <v>1262</v>
      </c>
      <c r="C23" s="20" t="s">
        <v>1263</v>
      </c>
      <c r="F23" t="s">
        <v>584</v>
      </c>
      <c r="G23" t="s">
        <v>1875</v>
      </c>
      <c r="H23" t="s">
        <v>2167</v>
      </c>
      <c r="I23" t="s">
        <v>2168</v>
      </c>
      <c r="J23" t="s">
        <v>2169</v>
      </c>
    </row>
    <row r="24" spans="1:10" x14ac:dyDescent="0.2">
      <c r="A24" s="4" t="s">
        <v>1264</v>
      </c>
      <c r="B24" s="20" t="s">
        <v>1265</v>
      </c>
      <c r="C24" s="20" t="s">
        <v>1266</v>
      </c>
      <c r="F24" t="s">
        <v>564</v>
      </c>
      <c r="G24" t="s">
        <v>2105</v>
      </c>
      <c r="H24" t="s">
        <v>2170</v>
      </c>
      <c r="I24" t="s">
        <v>2171</v>
      </c>
      <c r="J24" t="s">
        <v>2172</v>
      </c>
    </row>
    <row r="25" spans="1:10" x14ac:dyDescent="0.2">
      <c r="A25" s="4" t="s">
        <v>582</v>
      </c>
      <c r="B25" s="20" t="s">
        <v>1267</v>
      </c>
      <c r="C25" s="20" t="s">
        <v>1268</v>
      </c>
      <c r="F25" t="s">
        <v>581</v>
      </c>
      <c r="G25" t="s">
        <v>2112</v>
      </c>
      <c r="H25" t="s">
        <v>2173</v>
      </c>
      <c r="I25" t="s">
        <v>2174</v>
      </c>
      <c r="J25" t="s">
        <v>2149</v>
      </c>
    </row>
    <row r="26" spans="1:10" x14ac:dyDescent="0.2">
      <c r="A26" s="4" t="s">
        <v>577</v>
      </c>
      <c r="B26" s="20" t="s">
        <v>1269</v>
      </c>
      <c r="C26" s="20" t="s">
        <v>1270</v>
      </c>
      <c r="F26" t="s">
        <v>1320</v>
      </c>
      <c r="G26" t="s">
        <v>1918</v>
      </c>
      <c r="H26" t="s">
        <v>2175</v>
      </c>
      <c r="I26" t="s">
        <v>2176</v>
      </c>
      <c r="J26" t="s">
        <v>2121</v>
      </c>
    </row>
    <row r="27" spans="1:10" x14ac:dyDescent="0.2">
      <c r="A27" s="4" t="s">
        <v>589</v>
      </c>
      <c r="B27" s="20" t="s">
        <v>1271</v>
      </c>
      <c r="C27" s="20" t="s">
        <v>1272</v>
      </c>
      <c r="F27" t="s">
        <v>569</v>
      </c>
      <c r="G27" t="s">
        <v>1984</v>
      </c>
      <c r="H27" t="s">
        <v>2012</v>
      </c>
      <c r="I27" t="s">
        <v>2177</v>
      </c>
      <c r="J27" t="s">
        <v>2178</v>
      </c>
    </row>
    <row r="28" spans="1:10" x14ac:dyDescent="0.2">
      <c r="A28" s="4" t="s">
        <v>1273</v>
      </c>
      <c r="B28" s="20" t="s">
        <v>1274</v>
      </c>
      <c r="C28" s="20" t="s">
        <v>1275</v>
      </c>
      <c r="F28" t="s">
        <v>573</v>
      </c>
      <c r="G28" t="s">
        <v>1905</v>
      </c>
      <c r="H28" t="s">
        <v>2179</v>
      </c>
      <c r="I28" t="s">
        <v>2180</v>
      </c>
      <c r="J28" t="s">
        <v>2181</v>
      </c>
    </row>
    <row r="29" spans="1:10" x14ac:dyDescent="0.2">
      <c r="A29" s="4" t="s">
        <v>1276</v>
      </c>
      <c r="B29" s="20" t="s">
        <v>1277</v>
      </c>
      <c r="C29" s="20" t="s">
        <v>1278</v>
      </c>
    </row>
    <row r="30" spans="1:10" x14ac:dyDescent="0.2">
      <c r="A30" s="4" t="s">
        <v>568</v>
      </c>
      <c r="B30" s="20" t="s">
        <v>1279</v>
      </c>
      <c r="C30" s="20" t="s">
        <v>1280</v>
      </c>
    </row>
    <row r="31" spans="1:10" x14ac:dyDescent="0.2">
      <c r="A31" s="4" t="s">
        <v>590</v>
      </c>
      <c r="B31" s="20" t="s">
        <v>1281</v>
      </c>
      <c r="C31" s="20" t="s">
        <v>1282</v>
      </c>
    </row>
    <row r="32" spans="1:10" x14ac:dyDescent="0.2">
      <c r="A32" s="4" t="s">
        <v>576</v>
      </c>
      <c r="B32" s="20" t="s">
        <v>1283</v>
      </c>
      <c r="C32" s="20" t="s">
        <v>1284</v>
      </c>
    </row>
    <row r="33" spans="1:3" x14ac:dyDescent="0.2">
      <c r="A33" s="4" t="s">
        <v>1285</v>
      </c>
      <c r="B33" s="20" t="s">
        <v>1286</v>
      </c>
      <c r="C33" s="20" t="s">
        <v>1287</v>
      </c>
    </row>
    <row r="34" spans="1:3" x14ac:dyDescent="0.2">
      <c r="A34" s="4" t="s">
        <v>584</v>
      </c>
      <c r="B34" s="20" t="s">
        <v>1288</v>
      </c>
      <c r="C34" s="20" t="s">
        <v>1289</v>
      </c>
    </row>
    <row r="35" spans="1:3" x14ac:dyDescent="0.2">
      <c r="A35" s="4" t="s">
        <v>586</v>
      </c>
      <c r="B35" s="20" t="s">
        <v>1290</v>
      </c>
      <c r="C35" s="20" t="s">
        <v>1291</v>
      </c>
    </row>
    <row r="36" spans="1:3" x14ac:dyDescent="0.2">
      <c r="A36" s="4" t="s">
        <v>561</v>
      </c>
      <c r="B36" s="20" t="s">
        <v>1292</v>
      </c>
      <c r="C36" s="20" t="s">
        <v>1293</v>
      </c>
    </row>
    <row r="37" spans="1:3" x14ac:dyDescent="0.2">
      <c r="A37" s="4" t="s">
        <v>1294</v>
      </c>
      <c r="B37" s="20" t="s">
        <v>1295</v>
      </c>
      <c r="C37" s="20" t="s">
        <v>1296</v>
      </c>
    </row>
    <row r="38" spans="1:3" x14ac:dyDescent="0.2">
      <c r="A38" s="4" t="s">
        <v>1297</v>
      </c>
      <c r="B38" s="20" t="s">
        <v>1298</v>
      </c>
      <c r="C38" s="20" t="s">
        <v>1299</v>
      </c>
    </row>
    <row r="39" spans="1:3" x14ac:dyDescent="0.2">
      <c r="A39" s="4" t="s">
        <v>562</v>
      </c>
      <c r="B39" s="20" t="s">
        <v>1300</v>
      </c>
      <c r="C39" s="20" t="s">
        <v>1301</v>
      </c>
    </row>
    <row r="40" spans="1:3" x14ac:dyDescent="0.2">
      <c r="A40" s="4" t="s">
        <v>573</v>
      </c>
      <c r="B40" s="20" t="s">
        <v>1302</v>
      </c>
      <c r="C40" s="20" t="s">
        <v>1303</v>
      </c>
    </row>
    <row r="41" spans="1:3" x14ac:dyDescent="0.2">
      <c r="A41" s="4" t="s">
        <v>1304</v>
      </c>
      <c r="B41" s="20" t="s">
        <v>1305</v>
      </c>
      <c r="C41" s="20" t="s">
        <v>1306</v>
      </c>
    </row>
    <row r="42" spans="1:3" x14ac:dyDescent="0.2">
      <c r="A42" s="4" t="s">
        <v>563</v>
      </c>
      <c r="B42" s="20" t="s">
        <v>1307</v>
      </c>
      <c r="C42" s="20" t="s">
        <v>1308</v>
      </c>
    </row>
    <row r="43" spans="1:3" x14ac:dyDescent="0.2">
      <c r="A43" s="4" t="s">
        <v>1309</v>
      </c>
      <c r="B43" s="20" t="s">
        <v>1310</v>
      </c>
      <c r="C43" s="20" t="s">
        <v>1311</v>
      </c>
    </row>
    <row r="44" spans="1:3" x14ac:dyDescent="0.2">
      <c r="A44" s="4" t="s">
        <v>1312</v>
      </c>
      <c r="B44" s="20" t="s">
        <v>1313</v>
      </c>
      <c r="C44" s="20" t="s">
        <v>1314</v>
      </c>
    </row>
    <row r="45" spans="1:3" x14ac:dyDescent="0.2">
      <c r="A45" s="4" t="s">
        <v>575</v>
      </c>
      <c r="B45" s="20" t="s">
        <v>1315</v>
      </c>
      <c r="C45" s="20" t="s">
        <v>1316</v>
      </c>
    </row>
    <row r="46" spans="1:3" x14ac:dyDescent="0.2">
      <c r="A46" s="4" t="s">
        <v>1317</v>
      </c>
      <c r="B46" s="20" t="s">
        <v>1318</v>
      </c>
      <c r="C46" s="20" t="s">
        <v>1319</v>
      </c>
    </row>
    <row r="47" spans="1:3" x14ac:dyDescent="0.2">
      <c r="A47" s="4" t="s">
        <v>1320</v>
      </c>
      <c r="B47" s="20" t="s">
        <v>1321</v>
      </c>
      <c r="C47" s="20" t="s">
        <v>1322</v>
      </c>
    </row>
    <row r="48" spans="1:3" x14ac:dyDescent="0.2">
      <c r="A48" s="4" t="s">
        <v>1323</v>
      </c>
      <c r="B48" s="20" t="s">
        <v>1324</v>
      </c>
      <c r="C48" s="20" t="s">
        <v>1325</v>
      </c>
    </row>
    <row r="49" spans="1:3" x14ac:dyDescent="0.2">
      <c r="A49" s="4" t="s">
        <v>593</v>
      </c>
      <c r="B49" s="20" t="s">
        <v>1326</v>
      </c>
      <c r="C49" s="20" t="s">
        <v>1327</v>
      </c>
    </row>
    <row r="50" spans="1:3" x14ac:dyDescent="0.2">
      <c r="A50" s="4" t="s">
        <v>1328</v>
      </c>
      <c r="B50" s="20" t="s">
        <v>1329</v>
      </c>
      <c r="C50" s="20" t="s">
        <v>1330</v>
      </c>
    </row>
    <row r="51" spans="1:3" x14ac:dyDescent="0.2">
      <c r="A51" s="4" t="s">
        <v>572</v>
      </c>
      <c r="B51" s="20" t="s">
        <v>1331</v>
      </c>
      <c r="C51" s="20" t="s">
        <v>1332</v>
      </c>
    </row>
  </sheetData>
  <conditionalFormatting sqref="F2:F28">
    <cfRule type="duplicateValues" dxfId="125" priority="3"/>
  </conditionalFormatting>
  <conditionalFormatting sqref="F2:F28">
    <cfRule type="duplicateValues" dxfId="124" priority="5"/>
    <cfRule type="duplicateValues" dxfId="123" priority="7"/>
    <cfRule type="duplicateValues" dxfId="122" priority="8"/>
  </conditionalFormatting>
  <conditionalFormatting sqref="F2:F28">
    <cfRule type="duplicateValues" dxfId="121" priority="4"/>
    <cfRule type="duplicateValues" dxfId="120" priority="6"/>
  </conditionalFormatting>
  <conditionalFormatting sqref="F2:F28">
    <cfRule type="duplicateValues" dxfId="119" priority="2"/>
  </conditionalFormatting>
  <conditionalFormatting sqref="F2:F28">
    <cfRule type="duplicateValues" dxfId="118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74570-5CA4-6840-8E47-24F635A4D73F}">
  <dimension ref="A1:D51"/>
  <sheetViews>
    <sheetView tabSelected="1" workbookViewId="0">
      <selection activeCell="F7" sqref="F7"/>
    </sheetView>
  </sheetViews>
  <sheetFormatPr baseColWidth="10" defaultRowHeight="16" x14ac:dyDescent="0.2"/>
  <cols>
    <col min="1" max="1" width="34.6640625" customWidth="1"/>
  </cols>
  <sheetData>
    <row r="1" spans="1:4" x14ac:dyDescent="0.2">
      <c r="A1" s="15" t="s">
        <v>4</v>
      </c>
      <c r="B1" s="16" t="s">
        <v>3</v>
      </c>
      <c r="C1" s="16" t="s">
        <v>2</v>
      </c>
      <c r="D1" s="16" t="s">
        <v>1</v>
      </c>
    </row>
    <row r="2" spans="1:4" x14ac:dyDescent="0.2">
      <c r="A2" s="2" t="s">
        <v>2581</v>
      </c>
      <c r="B2">
        <v>0.58594299999999999</v>
      </c>
      <c r="C2" s="3">
        <v>0</v>
      </c>
      <c r="D2" s="3">
        <v>0</v>
      </c>
    </row>
    <row r="3" spans="1:4" x14ac:dyDescent="0.2">
      <c r="A3" s="2" t="s">
        <v>2582</v>
      </c>
      <c r="B3">
        <v>0.56921699999999997</v>
      </c>
      <c r="C3" s="3">
        <v>0</v>
      </c>
      <c r="D3" s="3">
        <v>0</v>
      </c>
    </row>
    <row r="4" spans="1:4" x14ac:dyDescent="0.2">
      <c r="A4" s="2" t="s">
        <v>1143</v>
      </c>
      <c r="B4">
        <v>0.54628200000000005</v>
      </c>
      <c r="C4" s="3">
        <v>0</v>
      </c>
      <c r="D4" s="3">
        <v>0</v>
      </c>
    </row>
    <row r="5" spans="1:4" x14ac:dyDescent="0.2">
      <c r="A5" s="2" t="s">
        <v>2583</v>
      </c>
      <c r="B5">
        <v>0.45312400000000003</v>
      </c>
      <c r="C5" s="3">
        <v>0</v>
      </c>
      <c r="D5" s="3">
        <v>0</v>
      </c>
    </row>
    <row r="6" spans="1:4" x14ac:dyDescent="0.2">
      <c r="A6" s="2" t="s">
        <v>2584</v>
      </c>
      <c r="B6" t="s">
        <v>2604</v>
      </c>
      <c r="C6" t="s">
        <v>2619</v>
      </c>
      <c r="D6" s="3">
        <v>7.8973199999999998E-298</v>
      </c>
    </row>
    <row r="7" spans="1:4" x14ac:dyDescent="0.2">
      <c r="A7" s="2" t="s">
        <v>2585</v>
      </c>
      <c r="B7" t="s">
        <v>2605</v>
      </c>
      <c r="C7" t="s">
        <v>2620</v>
      </c>
      <c r="D7" s="3">
        <v>1.6520440000000001E-291</v>
      </c>
    </row>
    <row r="8" spans="1:4" x14ac:dyDescent="0.2">
      <c r="A8" s="2" t="s">
        <v>1625</v>
      </c>
      <c r="B8" t="s">
        <v>2606</v>
      </c>
      <c r="C8" t="s">
        <v>2621</v>
      </c>
      <c r="D8" s="3">
        <v>1.339287E-196</v>
      </c>
    </row>
    <row r="9" spans="1:4" x14ac:dyDescent="0.2">
      <c r="A9" s="2" t="s">
        <v>2586</v>
      </c>
      <c r="B9" t="s">
        <v>2607</v>
      </c>
      <c r="C9" t="s">
        <v>2622</v>
      </c>
      <c r="D9" s="3">
        <v>1.700203E-191</v>
      </c>
    </row>
    <row r="10" spans="1:4" x14ac:dyDescent="0.2">
      <c r="A10" s="2" t="s">
        <v>1139</v>
      </c>
      <c r="B10" t="s">
        <v>2608</v>
      </c>
      <c r="C10" t="s">
        <v>2623</v>
      </c>
      <c r="D10" s="3">
        <v>1.4394879999999999E-190</v>
      </c>
    </row>
    <row r="11" spans="1:4" x14ac:dyDescent="0.2">
      <c r="A11" s="2" t="s">
        <v>2587</v>
      </c>
      <c r="B11" t="s">
        <v>2609</v>
      </c>
      <c r="C11" t="s">
        <v>2624</v>
      </c>
      <c r="D11" s="3">
        <v>5.2870459999999998E-177</v>
      </c>
    </row>
    <row r="12" spans="1:4" x14ac:dyDescent="0.2">
      <c r="A12" s="2" t="s">
        <v>1146</v>
      </c>
      <c r="B12" t="s">
        <v>2610</v>
      </c>
      <c r="C12" t="s">
        <v>2625</v>
      </c>
      <c r="D12" s="3">
        <v>9.240312E-159</v>
      </c>
    </row>
    <row r="13" spans="1:4" x14ac:dyDescent="0.2">
      <c r="A13" s="2" t="s">
        <v>1156</v>
      </c>
      <c r="B13" t="s">
        <v>2611</v>
      </c>
      <c r="C13" t="s">
        <v>2626</v>
      </c>
      <c r="D13" s="3">
        <v>9.7407150000000003E-159</v>
      </c>
    </row>
    <row r="14" spans="1:4" x14ac:dyDescent="0.2">
      <c r="A14" s="2" t="s">
        <v>1130</v>
      </c>
      <c r="B14" t="s">
        <v>2612</v>
      </c>
      <c r="C14" t="s">
        <v>2627</v>
      </c>
      <c r="D14" s="3">
        <v>1.000524E-143</v>
      </c>
    </row>
    <row r="15" spans="1:4" x14ac:dyDescent="0.2">
      <c r="A15" s="2" t="s">
        <v>2588</v>
      </c>
      <c r="B15" t="s">
        <v>2613</v>
      </c>
      <c r="C15" t="s">
        <v>2628</v>
      </c>
      <c r="D15" s="3">
        <v>4.875901E-141</v>
      </c>
    </row>
    <row r="16" spans="1:4" x14ac:dyDescent="0.2">
      <c r="A16" s="2" t="s">
        <v>2589</v>
      </c>
      <c r="B16" t="s">
        <v>2614</v>
      </c>
      <c r="C16" t="s">
        <v>2629</v>
      </c>
      <c r="D16" s="3">
        <v>9.2720530000000002E-140</v>
      </c>
    </row>
    <row r="17" spans="1:4" x14ac:dyDescent="0.2">
      <c r="A17" s="2" t="s">
        <v>2590</v>
      </c>
      <c r="B17" t="s">
        <v>2615</v>
      </c>
      <c r="C17" t="s">
        <v>2630</v>
      </c>
      <c r="D17" s="3">
        <v>3.0376439999999999E-136</v>
      </c>
    </row>
    <row r="18" spans="1:4" x14ac:dyDescent="0.2">
      <c r="A18" s="2" t="s">
        <v>1137</v>
      </c>
      <c r="B18" t="s">
        <v>2616</v>
      </c>
      <c r="C18" t="s">
        <v>2631</v>
      </c>
      <c r="D18" s="3">
        <v>6.3167639999999999E-104</v>
      </c>
    </row>
    <row r="19" spans="1:4" x14ac:dyDescent="0.2">
      <c r="A19" s="2" t="s">
        <v>664</v>
      </c>
      <c r="B19" t="s">
        <v>2617</v>
      </c>
      <c r="C19" t="s">
        <v>2632</v>
      </c>
      <c r="D19" s="3">
        <v>6.8236039999999996E-104</v>
      </c>
    </row>
    <row r="20" spans="1:4" x14ac:dyDescent="0.2">
      <c r="A20" s="2" t="s">
        <v>2591</v>
      </c>
      <c r="B20" t="s">
        <v>2618</v>
      </c>
      <c r="C20" s="3">
        <v>3.2815879999999998E-100</v>
      </c>
      <c r="D20" s="3">
        <v>1.4214459999999999E-97</v>
      </c>
    </row>
    <row r="21" spans="1:4" x14ac:dyDescent="0.2">
      <c r="A21" s="2" t="s">
        <v>1135</v>
      </c>
      <c r="B21">
        <v>0.26111699999999999</v>
      </c>
      <c r="C21" s="3">
        <v>4.4709219999999998E-96</v>
      </c>
      <c r="D21" s="3">
        <v>1.839784E-93</v>
      </c>
    </row>
    <row r="22" spans="1:4" x14ac:dyDescent="0.2">
      <c r="A22" s="2" t="s">
        <v>2592</v>
      </c>
      <c r="B22">
        <v>0.25557800000000003</v>
      </c>
      <c r="C22" s="3">
        <v>6.0915410000000002E-92</v>
      </c>
      <c r="D22" s="3">
        <v>2.387304E-89</v>
      </c>
    </row>
    <row r="23" spans="1:4" x14ac:dyDescent="0.2">
      <c r="A23" s="2" t="s">
        <v>1133</v>
      </c>
      <c r="B23">
        <v>0.253917</v>
      </c>
      <c r="C23" s="3">
        <v>1.0093949999999999E-90</v>
      </c>
      <c r="D23" s="3">
        <v>3.7760550000000001E-88</v>
      </c>
    </row>
    <row r="24" spans="1:4" x14ac:dyDescent="0.2">
      <c r="A24" s="2" t="s">
        <v>666</v>
      </c>
      <c r="B24">
        <v>0.25308399999999998</v>
      </c>
      <c r="C24" s="3">
        <v>4.0944569999999999E-90</v>
      </c>
      <c r="D24" s="3">
        <v>1.4651039999999999E-87</v>
      </c>
    </row>
    <row r="25" spans="1:4" x14ac:dyDescent="0.2">
      <c r="A25" s="2" t="s">
        <v>623</v>
      </c>
      <c r="B25">
        <v>0.25095000000000001</v>
      </c>
      <c r="C25" s="3">
        <v>1.443513E-88</v>
      </c>
      <c r="D25" s="3">
        <v>4.9500479999999999E-86</v>
      </c>
    </row>
    <row r="26" spans="1:4" x14ac:dyDescent="0.2">
      <c r="A26" s="2" t="s">
        <v>2593</v>
      </c>
      <c r="B26">
        <v>0.25035400000000002</v>
      </c>
      <c r="C26" s="3">
        <v>3.8785689999999999E-88</v>
      </c>
      <c r="D26" s="3">
        <v>1.2768249999999999E-85</v>
      </c>
    </row>
    <row r="27" spans="1:4" x14ac:dyDescent="0.2">
      <c r="A27" s="2" t="s">
        <v>1164</v>
      </c>
      <c r="B27">
        <v>0.247834</v>
      </c>
      <c r="C27" s="3">
        <v>2.4600300000000001E-86</v>
      </c>
      <c r="D27" s="3">
        <v>7.7869410000000002E-84</v>
      </c>
    </row>
    <row r="28" spans="1:4" x14ac:dyDescent="0.2">
      <c r="A28" s="2" t="s">
        <v>2594</v>
      </c>
      <c r="B28">
        <v>0.24609600000000001</v>
      </c>
      <c r="C28" s="3">
        <v>4.1798989999999998E-85</v>
      </c>
      <c r="D28" s="3">
        <v>1.274095E-82</v>
      </c>
    </row>
    <row r="29" spans="1:4" x14ac:dyDescent="0.2">
      <c r="A29" s="2" t="s">
        <v>2595</v>
      </c>
      <c r="B29">
        <v>0.24388599999999999</v>
      </c>
      <c r="C29" s="3">
        <v>1.4815680000000001E-83</v>
      </c>
      <c r="D29" s="3">
        <v>4.3547510000000004E-81</v>
      </c>
    </row>
    <row r="30" spans="1:4" x14ac:dyDescent="0.2">
      <c r="A30" s="2" t="s">
        <v>1167</v>
      </c>
      <c r="B30">
        <v>0.242146</v>
      </c>
      <c r="C30" s="3">
        <v>2.3991550000000001E-82</v>
      </c>
      <c r="D30" s="3">
        <v>6.8086350000000004E-80</v>
      </c>
    </row>
    <row r="31" spans="1:4" x14ac:dyDescent="0.2">
      <c r="A31" s="2" t="s">
        <v>2596</v>
      </c>
      <c r="B31">
        <v>0.234935</v>
      </c>
      <c r="C31" s="3">
        <v>1.9182360000000001E-77</v>
      </c>
      <c r="D31" s="3">
        <v>5.2623590000000001E-75</v>
      </c>
    </row>
    <row r="32" spans="1:4" x14ac:dyDescent="0.2">
      <c r="A32" s="2" t="s">
        <v>2597</v>
      </c>
      <c r="B32">
        <v>0.22750100000000001</v>
      </c>
      <c r="C32" s="3">
        <v>1.4453549999999999E-72</v>
      </c>
      <c r="D32" s="3">
        <v>3.8371849999999998E-70</v>
      </c>
    </row>
    <row r="33" spans="1:4" x14ac:dyDescent="0.2">
      <c r="A33" s="2" t="s">
        <v>2598</v>
      </c>
      <c r="B33">
        <v>0.226522</v>
      </c>
      <c r="C33" s="3">
        <v>6.1522170000000003E-72</v>
      </c>
      <c r="D33" s="3">
        <v>1.582273E-69</v>
      </c>
    </row>
    <row r="34" spans="1:4" x14ac:dyDescent="0.2">
      <c r="A34" s="2" t="s">
        <v>633</v>
      </c>
      <c r="B34">
        <v>0.223551</v>
      </c>
      <c r="C34" s="3">
        <v>4.7766870000000001E-70</v>
      </c>
      <c r="D34" s="3">
        <v>1.191277E-67</v>
      </c>
    </row>
    <row r="35" spans="1:4" x14ac:dyDescent="0.2">
      <c r="A35" s="2" t="s">
        <v>1131</v>
      </c>
      <c r="B35">
        <v>0.222853</v>
      </c>
      <c r="C35" s="3">
        <v>1.313349E-69</v>
      </c>
      <c r="D35" s="3">
        <v>3.1790779999999998E-67</v>
      </c>
    </row>
    <row r="36" spans="1:4" x14ac:dyDescent="0.2">
      <c r="A36" s="2" t="s">
        <v>2599</v>
      </c>
      <c r="B36">
        <v>0.21050199999999999</v>
      </c>
      <c r="C36" s="3">
        <v>4.4286930000000002E-62</v>
      </c>
      <c r="D36" s="3">
        <v>1.041376E-59</v>
      </c>
    </row>
    <row r="37" spans="1:4" x14ac:dyDescent="0.2">
      <c r="A37" s="2" t="s">
        <v>2600</v>
      </c>
      <c r="B37">
        <v>0.20435600000000001</v>
      </c>
      <c r="C37" s="3">
        <v>1.6358820000000001E-58</v>
      </c>
      <c r="D37" s="3">
        <v>3.739808E-56</v>
      </c>
    </row>
    <row r="38" spans="1:4" x14ac:dyDescent="0.2">
      <c r="A38" s="2" t="s">
        <v>1157</v>
      </c>
      <c r="B38">
        <v>0.203816</v>
      </c>
      <c r="C38" s="3">
        <v>3.3229359999999998E-58</v>
      </c>
      <c r="D38" s="3">
        <v>7.3912870000000002E-56</v>
      </c>
    </row>
    <row r="39" spans="1:4" x14ac:dyDescent="0.2">
      <c r="A39" s="2" t="s">
        <v>1160</v>
      </c>
      <c r="B39">
        <v>0.20356199999999999</v>
      </c>
      <c r="C39" s="3">
        <v>4.6317920000000001E-58</v>
      </c>
      <c r="D39" s="3">
        <v>1.003149E-55</v>
      </c>
    </row>
    <row r="40" spans="1:4" x14ac:dyDescent="0.2">
      <c r="A40" s="2" t="s">
        <v>1733</v>
      </c>
      <c r="B40">
        <v>0.202707</v>
      </c>
      <c r="C40" s="3">
        <v>1.414672E-57</v>
      </c>
      <c r="D40" s="3">
        <v>2.9853199999999999E-55</v>
      </c>
    </row>
    <row r="41" spans="1:4" x14ac:dyDescent="0.2">
      <c r="A41" s="2" t="s">
        <v>2601</v>
      </c>
      <c r="B41">
        <v>0.201962</v>
      </c>
      <c r="C41" s="3">
        <v>3.726763E-57</v>
      </c>
      <c r="D41" s="3">
        <v>7.667814E-55</v>
      </c>
    </row>
    <row r="42" spans="1:4" x14ac:dyDescent="0.2">
      <c r="A42" s="2" t="s">
        <v>634</v>
      </c>
      <c r="B42">
        <v>0.20092099999999999</v>
      </c>
      <c r="C42" s="3">
        <v>1.434271E-56</v>
      </c>
      <c r="D42" s="3">
        <v>2.8790359999999998E-54</v>
      </c>
    </row>
    <row r="43" spans="1:4" x14ac:dyDescent="0.2">
      <c r="A43" s="2" t="s">
        <v>621</v>
      </c>
      <c r="B43">
        <v>0.20028299999999999</v>
      </c>
      <c r="C43" s="3">
        <v>3.2605909999999999E-56</v>
      </c>
      <c r="D43" s="3">
        <v>6.3892060000000002E-54</v>
      </c>
    </row>
    <row r="44" spans="1:4" x14ac:dyDescent="0.2">
      <c r="A44" s="2" t="s">
        <v>663</v>
      </c>
      <c r="B44">
        <v>0.20025200000000001</v>
      </c>
      <c r="C44" s="3">
        <v>3.3935699999999999E-56</v>
      </c>
      <c r="D44" s="3">
        <v>6.4951349999999999E-54</v>
      </c>
    </row>
    <row r="45" spans="1:4" x14ac:dyDescent="0.2">
      <c r="A45" s="2" t="s">
        <v>672</v>
      </c>
      <c r="B45">
        <v>0.199628</v>
      </c>
      <c r="C45" s="3">
        <v>7.5529530000000003E-56</v>
      </c>
      <c r="D45" s="3">
        <v>1.4127460000000001E-53</v>
      </c>
    </row>
    <row r="46" spans="1:4" x14ac:dyDescent="0.2">
      <c r="A46" s="2" t="s">
        <v>673</v>
      </c>
      <c r="B46">
        <v>0.19558500000000001</v>
      </c>
      <c r="C46" s="3">
        <v>1.26676E-53</v>
      </c>
      <c r="D46" s="3">
        <v>2.3167630000000001E-51</v>
      </c>
    </row>
    <row r="47" spans="1:4" x14ac:dyDescent="0.2">
      <c r="A47" s="2" t="s">
        <v>2602</v>
      </c>
      <c r="B47">
        <v>0.19281899999999999</v>
      </c>
      <c r="C47" s="3">
        <v>3.9402019999999998E-52</v>
      </c>
      <c r="D47" s="3">
        <v>7.0495360000000004E-50</v>
      </c>
    </row>
    <row r="48" spans="1:4" x14ac:dyDescent="0.2">
      <c r="A48" s="2" t="s">
        <v>1149</v>
      </c>
      <c r="B48">
        <v>0.19255700000000001</v>
      </c>
      <c r="C48" s="3">
        <v>5.4359669999999999E-52</v>
      </c>
      <c r="D48" s="3">
        <v>9.5187259999999993E-50</v>
      </c>
    </row>
    <row r="49" spans="1:4" x14ac:dyDescent="0.2">
      <c r="A49" s="2" t="s">
        <v>620</v>
      </c>
      <c r="B49">
        <v>0.19112299999999999</v>
      </c>
      <c r="C49" s="3">
        <v>3.1566579999999998E-51</v>
      </c>
      <c r="D49" s="3">
        <v>5.4123529999999999E-49</v>
      </c>
    </row>
    <row r="50" spans="1:4" x14ac:dyDescent="0.2">
      <c r="A50" s="2" t="s">
        <v>2603</v>
      </c>
      <c r="B50">
        <v>0.189336</v>
      </c>
      <c r="C50" s="3">
        <v>2.768453E-50</v>
      </c>
      <c r="D50" s="3">
        <v>4.6498710000000002E-48</v>
      </c>
    </row>
    <row r="51" spans="1:4" x14ac:dyDescent="0.2">
      <c r="A51" s="2" t="s">
        <v>1172</v>
      </c>
      <c r="B51">
        <v>0.18818099999999999</v>
      </c>
      <c r="C51" s="3">
        <v>1.1121800000000001E-49</v>
      </c>
      <c r="D51" s="3">
        <v>1.830648E-4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A8F8E-4631-E540-BAAB-151E317D0A29}">
  <dimension ref="A1:K51"/>
  <sheetViews>
    <sheetView topLeftCell="A8" workbookViewId="0">
      <selection activeCell="L25" sqref="L25"/>
    </sheetView>
  </sheetViews>
  <sheetFormatPr baseColWidth="10" defaultRowHeight="16" x14ac:dyDescent="0.2"/>
  <cols>
    <col min="1" max="1" width="29.33203125" style="13" customWidth="1"/>
    <col min="2" max="4" width="10.83203125" style="10"/>
  </cols>
  <sheetData>
    <row r="1" spans="1:11" x14ac:dyDescent="0.2">
      <c r="A1" s="1" t="s">
        <v>4</v>
      </c>
      <c r="B1" s="1" t="s">
        <v>3</v>
      </c>
      <c r="C1" s="1" t="s">
        <v>2</v>
      </c>
      <c r="D1" s="1" t="s">
        <v>1</v>
      </c>
      <c r="F1" t="s">
        <v>0</v>
      </c>
    </row>
    <row r="2" spans="1:11" x14ac:dyDescent="0.2">
      <c r="A2" s="12" t="s">
        <v>272</v>
      </c>
      <c r="B2" s="10">
        <v>0.76321899999999998</v>
      </c>
      <c r="C2" s="11">
        <v>0</v>
      </c>
      <c r="D2" s="11">
        <v>0</v>
      </c>
      <c r="F2" t="s">
        <v>0</v>
      </c>
      <c r="G2" t="s">
        <v>282</v>
      </c>
      <c r="H2" t="s">
        <v>1984</v>
      </c>
      <c r="I2" t="s">
        <v>2362</v>
      </c>
    </row>
    <row r="3" spans="1:11" x14ac:dyDescent="0.2">
      <c r="A3" s="12" t="s">
        <v>273</v>
      </c>
      <c r="B3" s="10">
        <v>0.75365899999999997</v>
      </c>
      <c r="C3" s="11">
        <v>0</v>
      </c>
      <c r="D3" s="11">
        <v>0</v>
      </c>
      <c r="F3" t="s">
        <v>0</v>
      </c>
      <c r="G3" t="s">
        <v>318</v>
      </c>
      <c r="H3" t="s">
        <v>1917</v>
      </c>
      <c r="I3" t="s">
        <v>2369</v>
      </c>
      <c r="J3" t="s">
        <v>2370</v>
      </c>
      <c r="K3" t="s">
        <v>2371</v>
      </c>
    </row>
    <row r="4" spans="1:11" x14ac:dyDescent="0.2">
      <c r="A4" s="12" t="s">
        <v>274</v>
      </c>
      <c r="B4" s="10">
        <v>0.74347700000000005</v>
      </c>
      <c r="C4" s="11">
        <v>0</v>
      </c>
      <c r="D4" s="11">
        <v>0</v>
      </c>
      <c r="F4" t="s">
        <v>0</v>
      </c>
      <c r="G4" t="s">
        <v>316</v>
      </c>
      <c r="H4" t="s">
        <v>1848</v>
      </c>
      <c r="I4" t="s">
        <v>2372</v>
      </c>
      <c r="J4" t="s">
        <v>2373</v>
      </c>
    </row>
    <row r="5" spans="1:11" x14ac:dyDescent="0.2">
      <c r="A5" s="12" t="s">
        <v>275</v>
      </c>
      <c r="B5" s="10">
        <v>0.74037200000000003</v>
      </c>
      <c r="C5" s="11">
        <v>0</v>
      </c>
      <c r="D5" s="11">
        <v>0</v>
      </c>
      <c r="F5" t="s">
        <v>0</v>
      </c>
      <c r="G5" t="s">
        <v>296</v>
      </c>
      <c r="H5" t="s">
        <v>1850</v>
      </c>
      <c r="I5" t="s">
        <v>2266</v>
      </c>
      <c r="J5" t="s">
        <v>2267</v>
      </c>
      <c r="K5" t="s">
        <v>2268</v>
      </c>
    </row>
    <row r="6" spans="1:11" x14ac:dyDescent="0.2">
      <c r="A6" s="12" t="s">
        <v>276</v>
      </c>
      <c r="B6" s="10">
        <v>0.65271599999999996</v>
      </c>
      <c r="C6" s="11">
        <v>0</v>
      </c>
      <c r="D6" s="11">
        <v>0</v>
      </c>
      <c r="F6" t="s">
        <v>0</v>
      </c>
      <c r="G6" t="s">
        <v>320</v>
      </c>
      <c r="H6" t="s">
        <v>1850</v>
      </c>
      <c r="I6" t="s">
        <v>2374</v>
      </c>
      <c r="J6" t="s">
        <v>2375</v>
      </c>
      <c r="K6" t="s">
        <v>2376</v>
      </c>
    </row>
    <row r="7" spans="1:11" x14ac:dyDescent="0.2">
      <c r="A7" s="12" t="s">
        <v>277</v>
      </c>
      <c r="B7" s="10">
        <v>0.60879499999999998</v>
      </c>
      <c r="C7" s="11">
        <v>0</v>
      </c>
      <c r="D7" s="11">
        <v>0</v>
      </c>
      <c r="F7" t="s">
        <v>0</v>
      </c>
      <c r="G7" t="s">
        <v>301</v>
      </c>
      <c r="H7" t="s">
        <v>2316</v>
      </c>
      <c r="I7" t="s">
        <v>2377</v>
      </c>
      <c r="J7" t="s">
        <v>2378</v>
      </c>
    </row>
    <row r="8" spans="1:11" x14ac:dyDescent="0.2">
      <c r="A8" s="12" t="s">
        <v>278</v>
      </c>
      <c r="B8" s="10">
        <v>0.56487699999999996</v>
      </c>
      <c r="C8" s="11">
        <v>0</v>
      </c>
      <c r="D8" s="11">
        <v>0</v>
      </c>
      <c r="F8" t="s">
        <v>0</v>
      </c>
      <c r="G8" t="s">
        <v>303</v>
      </c>
      <c r="H8" t="s">
        <v>2311</v>
      </c>
      <c r="I8" t="s">
        <v>2379</v>
      </c>
      <c r="J8" t="s">
        <v>2380</v>
      </c>
      <c r="K8" t="s">
        <v>2381</v>
      </c>
    </row>
    <row r="9" spans="1:11" x14ac:dyDescent="0.2">
      <c r="A9" s="12" t="s">
        <v>279</v>
      </c>
      <c r="B9" s="10">
        <v>0.54041099999999997</v>
      </c>
      <c r="C9" s="11">
        <v>0</v>
      </c>
      <c r="D9" s="11">
        <v>0</v>
      </c>
      <c r="F9" t="s">
        <v>0</v>
      </c>
      <c r="G9" t="s">
        <v>299</v>
      </c>
      <c r="H9" t="s">
        <v>2363</v>
      </c>
      <c r="I9" t="s">
        <v>2364</v>
      </c>
    </row>
    <row r="10" spans="1:11" x14ac:dyDescent="0.2">
      <c r="A10" s="12" t="s">
        <v>280</v>
      </c>
      <c r="B10" s="10">
        <v>0.53258399999999995</v>
      </c>
      <c r="C10" s="11">
        <v>0</v>
      </c>
      <c r="D10" s="11">
        <v>0</v>
      </c>
      <c r="G10" t="s">
        <v>277</v>
      </c>
      <c r="H10" t="s">
        <v>1884</v>
      </c>
      <c r="I10" t="s">
        <v>2275</v>
      </c>
      <c r="J10" t="s">
        <v>2276</v>
      </c>
      <c r="K10" t="s">
        <v>2277</v>
      </c>
    </row>
    <row r="11" spans="1:11" x14ac:dyDescent="0.2">
      <c r="A11" s="12" t="s">
        <v>281</v>
      </c>
      <c r="B11" s="10" t="s">
        <v>322</v>
      </c>
      <c r="C11" s="10" t="s">
        <v>323</v>
      </c>
      <c r="D11" s="11">
        <v>2.689729E-295</v>
      </c>
      <c r="G11" t="s">
        <v>300</v>
      </c>
      <c r="H11" t="s">
        <v>2365</v>
      </c>
      <c r="I11" t="s">
        <v>300</v>
      </c>
    </row>
    <row r="12" spans="1:11" x14ac:dyDescent="0.2">
      <c r="A12" s="12" t="s">
        <v>282</v>
      </c>
      <c r="B12" s="10" t="s">
        <v>324</v>
      </c>
      <c r="C12" s="10" t="s">
        <v>325</v>
      </c>
      <c r="D12" s="11">
        <v>2.5187669999999998E-288</v>
      </c>
      <c r="G12" t="s">
        <v>306</v>
      </c>
      <c r="H12" t="s">
        <v>1852</v>
      </c>
      <c r="I12" t="s">
        <v>2224</v>
      </c>
      <c r="J12" t="s">
        <v>2225</v>
      </c>
      <c r="K12" t="s">
        <v>2226</v>
      </c>
    </row>
    <row r="13" spans="1:11" x14ac:dyDescent="0.2">
      <c r="A13" s="12" t="s">
        <v>283</v>
      </c>
      <c r="B13" s="10" t="s">
        <v>326</v>
      </c>
      <c r="C13" s="10" t="s">
        <v>327</v>
      </c>
      <c r="D13" s="11">
        <v>1.8384350000000001E-254</v>
      </c>
      <c r="G13" t="s">
        <v>284</v>
      </c>
      <c r="H13" t="s">
        <v>1850</v>
      </c>
      <c r="I13" t="s">
        <v>2382</v>
      </c>
      <c r="J13" t="s">
        <v>2383</v>
      </c>
      <c r="K13" t="s">
        <v>2384</v>
      </c>
    </row>
    <row r="14" spans="1:11" x14ac:dyDescent="0.2">
      <c r="A14" s="12" t="s">
        <v>284</v>
      </c>
      <c r="B14" s="10" t="s">
        <v>328</v>
      </c>
      <c r="C14" s="10" t="s">
        <v>329</v>
      </c>
      <c r="D14" s="11">
        <v>1.166992E-229</v>
      </c>
      <c r="G14" t="s">
        <v>294</v>
      </c>
      <c r="H14" t="s">
        <v>1886</v>
      </c>
      <c r="I14" t="s">
        <v>2272</v>
      </c>
      <c r="J14" t="s">
        <v>2273</v>
      </c>
      <c r="K14" t="s">
        <v>2274</v>
      </c>
    </row>
    <row r="15" spans="1:11" x14ac:dyDescent="0.2">
      <c r="A15" s="12" t="s">
        <v>285</v>
      </c>
      <c r="B15" s="10" t="s">
        <v>330</v>
      </c>
      <c r="C15" s="10" t="s">
        <v>331</v>
      </c>
      <c r="D15" s="11">
        <v>4.5055489999999999E-227</v>
      </c>
      <c r="G15" t="s">
        <v>295</v>
      </c>
      <c r="H15" t="s">
        <v>2048</v>
      </c>
      <c r="I15" t="s">
        <v>2068</v>
      </c>
      <c r="J15" t="s">
        <v>2070</v>
      </c>
      <c r="K15" t="s">
        <v>2385</v>
      </c>
    </row>
    <row r="16" spans="1:11" x14ac:dyDescent="0.2">
      <c r="A16" s="12" t="s">
        <v>286</v>
      </c>
      <c r="B16" s="10" t="s">
        <v>332</v>
      </c>
      <c r="C16" s="10" t="s">
        <v>333</v>
      </c>
      <c r="D16" s="11">
        <v>1.6676790000000002E-201</v>
      </c>
      <c r="G16" t="s">
        <v>310</v>
      </c>
      <c r="H16" t="s">
        <v>2316</v>
      </c>
      <c r="I16" t="s">
        <v>2377</v>
      </c>
      <c r="J16" t="s">
        <v>2378</v>
      </c>
    </row>
    <row r="17" spans="1:11" x14ac:dyDescent="0.2">
      <c r="A17" s="12" t="s">
        <v>287</v>
      </c>
      <c r="B17" s="10" t="s">
        <v>334</v>
      </c>
      <c r="C17" s="10" t="s">
        <v>335</v>
      </c>
      <c r="D17" s="11">
        <v>7.1671310000000001E-192</v>
      </c>
      <c r="G17" t="s">
        <v>287</v>
      </c>
      <c r="H17" t="s">
        <v>1852</v>
      </c>
      <c r="I17" t="s">
        <v>2386</v>
      </c>
      <c r="J17" t="s">
        <v>2387</v>
      </c>
      <c r="K17" t="s">
        <v>2388</v>
      </c>
    </row>
    <row r="18" spans="1:11" x14ac:dyDescent="0.2">
      <c r="A18" s="12" t="s">
        <v>288</v>
      </c>
      <c r="B18" s="10" t="s">
        <v>336</v>
      </c>
      <c r="C18" s="10" t="s">
        <v>337</v>
      </c>
      <c r="D18" s="11">
        <v>3.5930329999999998E-177</v>
      </c>
      <c r="G18" t="s">
        <v>280</v>
      </c>
      <c r="H18" t="s">
        <v>1850</v>
      </c>
      <c r="I18" t="s">
        <v>2389</v>
      </c>
      <c r="J18" t="s">
        <v>2273</v>
      </c>
      <c r="K18" t="s">
        <v>2390</v>
      </c>
    </row>
    <row r="19" spans="1:11" x14ac:dyDescent="0.2">
      <c r="A19" s="12" t="s">
        <v>289</v>
      </c>
      <c r="B19" s="10" t="s">
        <v>338</v>
      </c>
      <c r="C19" s="10" t="s">
        <v>339</v>
      </c>
      <c r="D19" s="11">
        <v>2.9930149999999998E-171</v>
      </c>
      <c r="G19" t="s">
        <v>307</v>
      </c>
      <c r="H19" t="s">
        <v>2366</v>
      </c>
      <c r="I19" t="s">
        <v>2391</v>
      </c>
      <c r="J19" t="s">
        <v>2392</v>
      </c>
    </row>
    <row r="20" spans="1:11" x14ac:dyDescent="0.2">
      <c r="A20" s="12" t="s">
        <v>290</v>
      </c>
      <c r="B20" s="10" t="s">
        <v>340</v>
      </c>
      <c r="C20" s="10" t="s">
        <v>341</v>
      </c>
      <c r="D20" s="11">
        <v>1.8969720000000002E-158</v>
      </c>
      <c r="G20" t="s">
        <v>305</v>
      </c>
      <c r="H20" t="s">
        <v>1858</v>
      </c>
      <c r="I20" t="s">
        <v>2393</v>
      </c>
      <c r="J20" t="s">
        <v>2394</v>
      </c>
    </row>
    <row r="21" spans="1:11" x14ac:dyDescent="0.2">
      <c r="A21" s="12" t="s">
        <v>291</v>
      </c>
      <c r="B21" s="10" t="s">
        <v>342</v>
      </c>
      <c r="C21" s="10" t="s">
        <v>343</v>
      </c>
      <c r="D21" s="11">
        <v>1.4392790000000001E-156</v>
      </c>
      <c r="G21" t="s">
        <v>289</v>
      </c>
      <c r="H21" t="s">
        <v>1914</v>
      </c>
      <c r="I21" t="s">
        <v>2395</v>
      </c>
      <c r="J21" t="s">
        <v>2016</v>
      </c>
      <c r="K21" t="s">
        <v>2396</v>
      </c>
    </row>
    <row r="22" spans="1:11" x14ac:dyDescent="0.2">
      <c r="A22" s="12" t="s">
        <v>292</v>
      </c>
      <c r="B22" s="10" t="s">
        <v>344</v>
      </c>
      <c r="C22" s="10" t="s">
        <v>345</v>
      </c>
      <c r="D22" s="11">
        <v>2.7633269999999998E-141</v>
      </c>
      <c r="G22" t="s">
        <v>312</v>
      </c>
      <c r="H22" t="s">
        <v>1984</v>
      </c>
      <c r="I22" t="s">
        <v>2397</v>
      </c>
      <c r="J22" t="s">
        <v>2398</v>
      </c>
      <c r="K22" t="s">
        <v>2399</v>
      </c>
    </row>
    <row r="23" spans="1:11" x14ac:dyDescent="0.2">
      <c r="A23" s="12" t="s">
        <v>293</v>
      </c>
      <c r="B23" s="10" t="s">
        <v>346</v>
      </c>
      <c r="C23" s="10" t="s">
        <v>347</v>
      </c>
      <c r="D23" s="11">
        <v>3.3964389999999999E-124</v>
      </c>
      <c r="G23" t="s">
        <v>285</v>
      </c>
      <c r="H23" t="s">
        <v>1877</v>
      </c>
      <c r="I23" t="s">
        <v>285</v>
      </c>
    </row>
    <row r="24" spans="1:11" x14ac:dyDescent="0.2">
      <c r="A24" s="12" t="s">
        <v>294</v>
      </c>
      <c r="B24" s="10" t="s">
        <v>348</v>
      </c>
      <c r="C24" s="10" t="s">
        <v>349</v>
      </c>
      <c r="D24" s="11">
        <v>3.7992200000000002E-116</v>
      </c>
      <c r="G24" t="s">
        <v>283</v>
      </c>
      <c r="H24" t="s">
        <v>1858</v>
      </c>
      <c r="I24" t="s">
        <v>2393</v>
      </c>
      <c r="J24" t="s">
        <v>2394</v>
      </c>
    </row>
    <row r="25" spans="1:11" x14ac:dyDescent="0.2">
      <c r="A25" s="12" t="s">
        <v>295</v>
      </c>
      <c r="B25" s="10" t="s">
        <v>350</v>
      </c>
      <c r="C25" s="10" t="s">
        <v>351</v>
      </c>
      <c r="D25" s="11">
        <v>1.361427E-104</v>
      </c>
      <c r="G25" t="s">
        <v>297</v>
      </c>
      <c r="H25" t="s">
        <v>1858</v>
      </c>
      <c r="I25" t="s">
        <v>2400</v>
      </c>
      <c r="J25" t="s">
        <v>2181</v>
      </c>
      <c r="K25" t="s">
        <v>2401</v>
      </c>
    </row>
    <row r="26" spans="1:11" x14ac:dyDescent="0.2">
      <c r="A26" s="12" t="s">
        <v>296</v>
      </c>
      <c r="B26" s="10" t="s">
        <v>352</v>
      </c>
      <c r="C26" s="10" t="s">
        <v>353</v>
      </c>
      <c r="D26" s="11">
        <v>7.8889380000000003E-100</v>
      </c>
      <c r="F26" t="s">
        <v>0</v>
      </c>
      <c r="G26" t="s">
        <v>321</v>
      </c>
      <c r="H26" t="s">
        <v>1852</v>
      </c>
      <c r="I26" t="s">
        <v>2402</v>
      </c>
      <c r="J26" t="s">
        <v>2403</v>
      </c>
      <c r="K26" t="s">
        <v>2404</v>
      </c>
    </row>
    <row r="27" spans="1:11" x14ac:dyDescent="0.2">
      <c r="A27" s="12" t="s">
        <v>297</v>
      </c>
      <c r="B27" s="10">
        <v>0.26055600000000001</v>
      </c>
      <c r="C27" s="11">
        <v>1.1850200000000001E-95</v>
      </c>
      <c r="D27" s="11">
        <v>3.7510430000000001E-93</v>
      </c>
      <c r="F27" t="s">
        <v>0</v>
      </c>
      <c r="G27" t="s">
        <v>293</v>
      </c>
      <c r="H27" t="s">
        <v>1988</v>
      </c>
      <c r="I27" t="s">
        <v>2368</v>
      </c>
    </row>
    <row r="28" spans="1:11" x14ac:dyDescent="0.2">
      <c r="A28" s="12" t="s">
        <v>298</v>
      </c>
      <c r="B28" s="10">
        <v>0.25622299999999998</v>
      </c>
      <c r="C28" s="11">
        <v>2.037854E-92</v>
      </c>
      <c r="D28" s="11">
        <v>6.2116810000000003E-90</v>
      </c>
      <c r="F28" t="s">
        <v>0</v>
      </c>
    </row>
    <row r="29" spans="1:11" x14ac:dyDescent="0.2">
      <c r="A29" s="12" t="s">
        <v>299</v>
      </c>
      <c r="B29" s="10">
        <v>0.239812</v>
      </c>
      <c r="C29" s="11">
        <v>9.6759159999999997E-81</v>
      </c>
      <c r="D29" s="11">
        <v>2.8440280000000002E-78</v>
      </c>
      <c r="F29" t="s">
        <v>0</v>
      </c>
    </row>
    <row r="30" spans="1:11" x14ac:dyDescent="0.2">
      <c r="A30" s="12" t="s">
        <v>300</v>
      </c>
      <c r="B30" s="10">
        <v>0.232459</v>
      </c>
      <c r="C30" s="11">
        <v>8.4609969999999999E-76</v>
      </c>
      <c r="D30" s="11">
        <v>2.4011729999999999E-73</v>
      </c>
      <c r="F30" t="s">
        <v>0</v>
      </c>
    </row>
    <row r="31" spans="1:11" x14ac:dyDescent="0.2">
      <c r="A31" s="12" t="s">
        <v>301</v>
      </c>
      <c r="B31" s="10">
        <v>0.23064699999999999</v>
      </c>
      <c r="C31" s="11">
        <v>1.31306E-74</v>
      </c>
      <c r="D31" s="11">
        <v>3.6021619999999998E-72</v>
      </c>
      <c r="F31" t="s">
        <v>0</v>
      </c>
    </row>
    <row r="32" spans="1:11" x14ac:dyDescent="0.2">
      <c r="A32" s="12" t="s">
        <v>302</v>
      </c>
      <c r="B32" s="10">
        <v>0.22231300000000001</v>
      </c>
      <c r="C32" s="11">
        <v>2.868629E-69</v>
      </c>
      <c r="D32" s="11">
        <v>7.6157480000000006E-67</v>
      </c>
      <c r="F32" t="s">
        <v>0</v>
      </c>
    </row>
    <row r="33" spans="1:6" x14ac:dyDescent="0.2">
      <c r="A33" s="12" t="s">
        <v>303</v>
      </c>
      <c r="B33" s="10">
        <v>0.218863</v>
      </c>
      <c r="C33" s="11">
        <v>4.0097709999999999E-67</v>
      </c>
      <c r="D33" s="11">
        <v>1.0312629999999999E-64</v>
      </c>
      <c r="F33" t="s">
        <v>0</v>
      </c>
    </row>
    <row r="34" spans="1:6" x14ac:dyDescent="0.2">
      <c r="A34" s="12" t="s">
        <v>304</v>
      </c>
      <c r="B34" s="10">
        <v>0.21531900000000001</v>
      </c>
      <c r="C34" s="11">
        <v>5.8588139999999996E-65</v>
      </c>
      <c r="D34" s="11">
        <v>1.461153E-62</v>
      </c>
      <c r="F34" t="s">
        <v>0</v>
      </c>
    </row>
    <row r="35" spans="1:6" x14ac:dyDescent="0.2">
      <c r="A35" s="12" t="s">
        <v>305</v>
      </c>
      <c r="B35" s="10">
        <v>0.20746899999999999</v>
      </c>
      <c r="C35" s="11">
        <v>2.6394100000000002E-60</v>
      </c>
      <c r="D35" s="11">
        <v>6.3889240000000004E-58</v>
      </c>
      <c r="F35" t="s">
        <v>0</v>
      </c>
    </row>
    <row r="36" spans="1:6" x14ac:dyDescent="0.2">
      <c r="A36" s="12" t="s">
        <v>306</v>
      </c>
      <c r="B36" s="10">
        <v>0.20653099999999999</v>
      </c>
      <c r="C36" s="11">
        <v>9.218726E-60</v>
      </c>
      <c r="D36" s="11">
        <v>2.1677179999999999E-57</v>
      </c>
      <c r="F36" t="s">
        <v>0</v>
      </c>
    </row>
    <row r="37" spans="1:6" x14ac:dyDescent="0.2">
      <c r="A37" s="12" t="s">
        <v>307</v>
      </c>
      <c r="B37" s="10">
        <v>0.20646800000000001</v>
      </c>
      <c r="C37" s="11">
        <v>1.0029050000000001E-59</v>
      </c>
      <c r="D37" s="11">
        <v>2.292753E-57</v>
      </c>
      <c r="F37" t="s">
        <v>0</v>
      </c>
    </row>
    <row r="38" spans="1:6" x14ac:dyDescent="0.2">
      <c r="A38" s="12" t="s">
        <v>308</v>
      </c>
      <c r="B38" s="10">
        <v>0.20388899999999999</v>
      </c>
      <c r="C38" s="11">
        <v>3.0188840000000001E-58</v>
      </c>
      <c r="D38" s="11">
        <v>6.7149759999999999E-56</v>
      </c>
      <c r="F38" t="s">
        <v>0</v>
      </c>
    </row>
    <row r="39" spans="1:6" x14ac:dyDescent="0.2">
      <c r="A39" s="12" t="s">
        <v>309</v>
      </c>
      <c r="B39" s="10">
        <v>0.19661000000000001</v>
      </c>
      <c r="C39" s="11">
        <v>3.4940669999999999E-54</v>
      </c>
      <c r="D39" s="11">
        <v>7.567415E-52</v>
      </c>
      <c r="F39" t="s">
        <v>0</v>
      </c>
    </row>
    <row r="40" spans="1:6" x14ac:dyDescent="0.2">
      <c r="A40" s="12" t="s">
        <v>310</v>
      </c>
      <c r="B40" s="10">
        <v>0.196377</v>
      </c>
      <c r="C40" s="11">
        <v>4.6872000000000002E-54</v>
      </c>
      <c r="D40" s="11">
        <v>9.8911929999999993E-52</v>
      </c>
      <c r="F40" t="s">
        <v>0</v>
      </c>
    </row>
    <row r="41" spans="1:6" x14ac:dyDescent="0.2">
      <c r="A41" s="12" t="s">
        <v>311</v>
      </c>
      <c r="B41" s="10">
        <v>0.195685</v>
      </c>
      <c r="C41" s="11">
        <v>1.1175500000000001E-53</v>
      </c>
      <c r="D41" s="11">
        <v>2.29936E-51</v>
      </c>
      <c r="F41" t="s">
        <v>0</v>
      </c>
    </row>
    <row r="42" spans="1:6" x14ac:dyDescent="0.2">
      <c r="A42" s="12" t="s">
        <v>312</v>
      </c>
      <c r="B42" s="10">
        <v>0.192941</v>
      </c>
      <c r="C42" s="11">
        <v>3.3875909999999999E-52</v>
      </c>
      <c r="D42" s="11">
        <v>6.7999699999999999E-50</v>
      </c>
      <c r="F42" t="s">
        <v>0</v>
      </c>
    </row>
    <row r="43" spans="1:6" x14ac:dyDescent="0.2">
      <c r="A43" s="12" t="s">
        <v>313</v>
      </c>
      <c r="B43" s="10">
        <v>0.191969</v>
      </c>
      <c r="C43" s="11">
        <v>1.121078E-51</v>
      </c>
      <c r="D43" s="11">
        <v>2.1967790000000001E-49</v>
      </c>
      <c r="F43" t="s">
        <v>0</v>
      </c>
    </row>
    <row r="44" spans="1:6" x14ac:dyDescent="0.2">
      <c r="A44" s="12" t="s">
        <v>314</v>
      </c>
      <c r="B44" s="10">
        <v>0.18951000000000001</v>
      </c>
      <c r="C44" s="11">
        <v>2.243298E-50</v>
      </c>
      <c r="D44" s="11">
        <v>4.2935670000000002E-48</v>
      </c>
      <c r="F44" t="s">
        <v>0</v>
      </c>
    </row>
    <row r="45" spans="1:6" x14ac:dyDescent="0.2">
      <c r="A45" s="12" t="s">
        <v>315</v>
      </c>
      <c r="B45" s="10">
        <v>0.188138</v>
      </c>
      <c r="C45" s="11">
        <v>1.1716480000000001E-49</v>
      </c>
      <c r="D45" s="11">
        <v>2.1915150000000002E-47</v>
      </c>
      <c r="F45" t="s">
        <v>0</v>
      </c>
    </row>
    <row r="46" spans="1:6" x14ac:dyDescent="0.2">
      <c r="A46" s="12" t="s">
        <v>316</v>
      </c>
      <c r="B46" s="10">
        <v>0.187412</v>
      </c>
      <c r="C46" s="11">
        <v>2.7945349999999998E-49</v>
      </c>
      <c r="D46" s="11">
        <v>5.1108930000000003E-47</v>
      </c>
      <c r="F46" t="s">
        <v>0</v>
      </c>
    </row>
    <row r="47" spans="1:6" x14ac:dyDescent="0.2">
      <c r="A47" s="12" t="s">
        <v>317</v>
      </c>
      <c r="B47" s="10">
        <v>0.18228900000000001</v>
      </c>
      <c r="C47" s="11">
        <v>1.166109E-46</v>
      </c>
      <c r="D47" s="11">
        <v>2.086321E-44</v>
      </c>
      <c r="F47" t="s">
        <v>0</v>
      </c>
    </row>
    <row r="48" spans="1:6" x14ac:dyDescent="0.2">
      <c r="A48" s="12" t="s">
        <v>318</v>
      </c>
      <c r="B48" s="10">
        <v>0.17866899999999999</v>
      </c>
      <c r="C48" s="11">
        <v>7.4211940000000006E-45</v>
      </c>
      <c r="D48" s="11">
        <v>1.299499E-42</v>
      </c>
      <c r="F48" t="s">
        <v>0</v>
      </c>
    </row>
    <row r="49" spans="1:6" x14ac:dyDescent="0.2">
      <c r="A49" s="12" t="s">
        <v>319</v>
      </c>
      <c r="B49" s="10">
        <v>0.172037</v>
      </c>
      <c r="C49" s="11">
        <v>1.188747E-41</v>
      </c>
      <c r="D49" s="11">
        <v>2.0382060000000001E-39</v>
      </c>
      <c r="F49" t="s">
        <v>0</v>
      </c>
    </row>
    <row r="50" spans="1:6" x14ac:dyDescent="0.2">
      <c r="A50" s="12" t="s">
        <v>320</v>
      </c>
      <c r="B50" s="10">
        <v>0.16727900000000001</v>
      </c>
      <c r="C50" s="11">
        <v>1.9682249999999999E-39</v>
      </c>
      <c r="D50" s="11">
        <v>3.3058150000000002E-37</v>
      </c>
      <c r="F50" t="s">
        <v>0</v>
      </c>
    </row>
    <row r="51" spans="1:6" x14ac:dyDescent="0.2">
      <c r="A51" s="12" t="s">
        <v>321</v>
      </c>
      <c r="B51" s="10">
        <v>0.16619999999999999</v>
      </c>
      <c r="C51" s="11">
        <v>6.1359140000000003E-39</v>
      </c>
      <c r="D51" s="11">
        <v>1.0099709999999999E-36</v>
      </c>
    </row>
  </sheetData>
  <conditionalFormatting sqref="G2:G27">
    <cfRule type="duplicateValues" dxfId="57" priority="4"/>
  </conditionalFormatting>
  <conditionalFormatting sqref="G2:G27">
    <cfRule type="duplicateValues" dxfId="56" priority="6"/>
    <cfRule type="duplicateValues" dxfId="55" priority="8"/>
    <cfRule type="duplicateValues" dxfId="54" priority="9"/>
  </conditionalFormatting>
  <conditionalFormatting sqref="G2:G27">
    <cfRule type="duplicateValues" dxfId="53" priority="5"/>
    <cfRule type="duplicateValues" dxfId="52" priority="7"/>
  </conditionalFormatting>
  <conditionalFormatting sqref="G2:G27">
    <cfRule type="duplicateValues" dxfId="51" priority="3"/>
  </conditionalFormatting>
  <conditionalFormatting sqref="G2:G27">
    <cfRule type="duplicateValues" dxfId="50" priority="2"/>
  </conditionalFormatting>
  <conditionalFormatting sqref="G2:G27">
    <cfRule type="duplicateValues" dxfId="49" priority="1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70666-6B67-7E4C-96CD-05B04A692EE1}">
  <dimension ref="A1:K51"/>
  <sheetViews>
    <sheetView workbookViewId="0">
      <selection activeCell="K23" sqref="K23"/>
    </sheetView>
  </sheetViews>
  <sheetFormatPr baseColWidth="10" defaultRowHeight="16" x14ac:dyDescent="0.2"/>
  <cols>
    <col min="1" max="1" width="29.6640625" style="5" customWidth="1"/>
  </cols>
  <sheetData>
    <row r="1" spans="1:11" x14ac:dyDescent="0.2">
      <c r="A1" s="1" t="s">
        <v>4</v>
      </c>
      <c r="B1" s="1" t="s">
        <v>3</v>
      </c>
      <c r="C1" s="1" t="s">
        <v>2</v>
      </c>
      <c r="D1" s="1" t="s">
        <v>1</v>
      </c>
      <c r="F1" t="s">
        <v>0</v>
      </c>
    </row>
    <row r="2" spans="1:11" x14ac:dyDescent="0.2">
      <c r="A2" s="4" t="s">
        <v>354</v>
      </c>
      <c r="B2">
        <v>0.65808500000000003</v>
      </c>
      <c r="C2" s="3">
        <v>0</v>
      </c>
      <c r="D2" s="3">
        <v>0</v>
      </c>
      <c r="F2" t="s">
        <v>0</v>
      </c>
      <c r="G2" t="s">
        <v>356</v>
      </c>
      <c r="H2" t="s">
        <v>2105</v>
      </c>
      <c r="I2" t="s">
        <v>2313</v>
      </c>
    </row>
    <row r="3" spans="1:11" x14ac:dyDescent="0.2">
      <c r="A3" s="4" t="s">
        <v>355</v>
      </c>
      <c r="B3">
        <v>0.65659199999999995</v>
      </c>
      <c r="C3" s="3">
        <v>0</v>
      </c>
      <c r="D3" s="3">
        <v>0</v>
      </c>
      <c r="F3" t="s">
        <v>0</v>
      </c>
      <c r="G3" t="s">
        <v>392</v>
      </c>
      <c r="H3" t="s">
        <v>1888</v>
      </c>
      <c r="I3" t="s">
        <v>2321</v>
      </c>
      <c r="J3" t="s">
        <v>2322</v>
      </c>
      <c r="K3" t="s">
        <v>2323</v>
      </c>
    </row>
    <row r="4" spans="1:11" x14ac:dyDescent="0.2">
      <c r="A4" s="4" t="s">
        <v>356</v>
      </c>
      <c r="B4">
        <v>0.63818200000000003</v>
      </c>
      <c r="C4" s="3">
        <v>0</v>
      </c>
      <c r="D4" s="3">
        <v>0</v>
      </c>
      <c r="F4" t="s">
        <v>0</v>
      </c>
      <c r="G4" t="s">
        <v>397</v>
      </c>
      <c r="H4" t="s">
        <v>2048</v>
      </c>
      <c r="I4" t="s">
        <v>2324</v>
      </c>
      <c r="J4" t="s">
        <v>2325</v>
      </c>
      <c r="K4" t="s">
        <v>2326</v>
      </c>
    </row>
    <row r="5" spans="1:11" x14ac:dyDescent="0.2">
      <c r="A5" s="4" t="s">
        <v>357</v>
      </c>
      <c r="B5">
        <v>0.637706</v>
      </c>
      <c r="C5" s="3">
        <v>0</v>
      </c>
      <c r="D5" s="3">
        <v>0</v>
      </c>
      <c r="F5" t="s">
        <v>0</v>
      </c>
      <c r="G5" t="s">
        <v>398</v>
      </c>
      <c r="H5" t="s">
        <v>2048</v>
      </c>
      <c r="I5" t="s">
        <v>2327</v>
      </c>
      <c r="J5" t="s">
        <v>2328</v>
      </c>
      <c r="K5" t="s">
        <v>2329</v>
      </c>
    </row>
    <row r="6" spans="1:11" x14ac:dyDescent="0.2">
      <c r="A6" s="4" t="s">
        <v>358</v>
      </c>
      <c r="B6">
        <v>0.62010100000000001</v>
      </c>
      <c r="C6" s="3">
        <v>0</v>
      </c>
      <c r="D6" s="3">
        <v>0</v>
      </c>
      <c r="F6" t="s">
        <v>0</v>
      </c>
      <c r="G6" t="s">
        <v>370</v>
      </c>
      <c r="H6" t="s">
        <v>2109</v>
      </c>
      <c r="I6" t="s">
        <v>2221</v>
      </c>
      <c r="J6" t="s">
        <v>2330</v>
      </c>
      <c r="K6" t="s">
        <v>2223</v>
      </c>
    </row>
    <row r="7" spans="1:11" x14ac:dyDescent="0.2">
      <c r="A7" s="4" t="s">
        <v>359</v>
      </c>
      <c r="B7">
        <v>0.61371500000000001</v>
      </c>
      <c r="C7" s="3">
        <v>0</v>
      </c>
      <c r="D7" s="3">
        <v>0</v>
      </c>
      <c r="F7" t="s">
        <v>0</v>
      </c>
      <c r="G7" t="s">
        <v>394</v>
      </c>
      <c r="H7" t="s">
        <v>1886</v>
      </c>
      <c r="I7" t="s">
        <v>1939</v>
      </c>
      <c r="J7" t="s">
        <v>1940</v>
      </c>
      <c r="K7" t="s">
        <v>1941</v>
      </c>
    </row>
    <row r="8" spans="1:11" x14ac:dyDescent="0.2">
      <c r="A8" s="4" t="s">
        <v>360</v>
      </c>
      <c r="B8">
        <v>0.61174099999999998</v>
      </c>
      <c r="C8" s="3">
        <v>0</v>
      </c>
      <c r="D8" s="3">
        <v>0</v>
      </c>
      <c r="F8" t="s">
        <v>0</v>
      </c>
      <c r="G8" t="s">
        <v>389</v>
      </c>
      <c r="H8" t="s">
        <v>2314</v>
      </c>
      <c r="I8" t="s">
        <v>2331</v>
      </c>
      <c r="J8" t="s">
        <v>2332</v>
      </c>
    </row>
    <row r="9" spans="1:11" x14ac:dyDescent="0.2">
      <c r="A9" s="4" t="s">
        <v>361</v>
      </c>
      <c r="B9">
        <v>0.59716499999999995</v>
      </c>
      <c r="C9" s="3">
        <v>0</v>
      </c>
      <c r="D9" s="3">
        <v>0</v>
      </c>
      <c r="F9" t="s">
        <v>0</v>
      </c>
      <c r="G9" t="s">
        <v>373</v>
      </c>
      <c r="H9" t="s">
        <v>1888</v>
      </c>
      <c r="I9" t="s">
        <v>2321</v>
      </c>
      <c r="J9" t="s">
        <v>2322</v>
      </c>
      <c r="K9" t="s">
        <v>2323</v>
      </c>
    </row>
    <row r="10" spans="1:11" x14ac:dyDescent="0.2">
      <c r="A10" s="4" t="s">
        <v>362</v>
      </c>
      <c r="B10">
        <v>0.59399100000000005</v>
      </c>
      <c r="C10" s="3">
        <v>0</v>
      </c>
      <c r="D10" s="3">
        <v>0</v>
      </c>
      <c r="F10" t="s">
        <v>0</v>
      </c>
      <c r="G10" t="s">
        <v>382</v>
      </c>
      <c r="H10" t="s">
        <v>2113</v>
      </c>
      <c r="I10" t="s">
        <v>2333</v>
      </c>
      <c r="J10" t="s">
        <v>2334</v>
      </c>
    </row>
    <row r="11" spans="1:11" x14ac:dyDescent="0.2">
      <c r="A11" s="4" t="s">
        <v>363</v>
      </c>
      <c r="B11">
        <v>0.57381000000000004</v>
      </c>
      <c r="C11" s="3">
        <v>0</v>
      </c>
      <c r="D11" s="3">
        <v>0</v>
      </c>
      <c r="F11" t="s">
        <v>0</v>
      </c>
      <c r="G11" t="s">
        <v>385</v>
      </c>
      <c r="H11" t="s">
        <v>2106</v>
      </c>
      <c r="I11" t="s">
        <v>2335</v>
      </c>
      <c r="J11" t="s">
        <v>2336</v>
      </c>
      <c r="K11" t="s">
        <v>2337</v>
      </c>
    </row>
    <row r="12" spans="1:11" x14ac:dyDescent="0.2">
      <c r="A12" s="4" t="s">
        <v>364</v>
      </c>
      <c r="B12">
        <v>0.57071300000000003</v>
      </c>
      <c r="C12" s="3">
        <v>0</v>
      </c>
      <c r="D12" s="3">
        <v>0</v>
      </c>
      <c r="F12" t="s">
        <v>0</v>
      </c>
      <c r="G12" t="s">
        <v>400</v>
      </c>
      <c r="H12" t="s">
        <v>1852</v>
      </c>
      <c r="I12" t="s">
        <v>2338</v>
      </c>
      <c r="J12" t="s">
        <v>2339</v>
      </c>
      <c r="K12" t="s">
        <v>2340</v>
      </c>
    </row>
    <row r="13" spans="1:11" x14ac:dyDescent="0.2">
      <c r="A13" s="4" t="s">
        <v>365</v>
      </c>
      <c r="B13">
        <v>0.57029600000000003</v>
      </c>
      <c r="C13" s="3">
        <v>0</v>
      </c>
      <c r="D13" s="3">
        <v>0</v>
      </c>
      <c r="F13" t="s">
        <v>0</v>
      </c>
      <c r="G13" t="s">
        <v>390</v>
      </c>
      <c r="H13" t="s">
        <v>1875</v>
      </c>
      <c r="I13" t="s">
        <v>2167</v>
      </c>
      <c r="J13" t="s">
        <v>2168</v>
      </c>
      <c r="K13" t="s">
        <v>2169</v>
      </c>
    </row>
    <row r="14" spans="1:11" x14ac:dyDescent="0.2">
      <c r="A14" s="4" t="s">
        <v>366</v>
      </c>
      <c r="B14">
        <v>0.56348900000000002</v>
      </c>
      <c r="C14" s="3">
        <v>0</v>
      </c>
      <c r="D14" s="3">
        <v>0</v>
      </c>
      <c r="F14" t="s">
        <v>0</v>
      </c>
      <c r="G14" t="s">
        <v>396</v>
      </c>
      <c r="H14" t="s">
        <v>2315</v>
      </c>
      <c r="I14" t="s">
        <v>2341</v>
      </c>
      <c r="J14" t="s">
        <v>2342</v>
      </c>
      <c r="K14" t="s">
        <v>2343</v>
      </c>
    </row>
    <row r="15" spans="1:11" x14ac:dyDescent="0.2">
      <c r="A15" s="4" t="s">
        <v>367</v>
      </c>
      <c r="B15">
        <v>0.55963600000000002</v>
      </c>
      <c r="C15" s="3">
        <v>0</v>
      </c>
      <c r="D15" s="3">
        <v>0</v>
      </c>
      <c r="F15" t="s">
        <v>0</v>
      </c>
      <c r="G15" t="s">
        <v>374</v>
      </c>
      <c r="H15" t="s">
        <v>2316</v>
      </c>
      <c r="I15" t="s">
        <v>2344</v>
      </c>
      <c r="J15" t="s">
        <v>2345</v>
      </c>
      <c r="K15" t="s">
        <v>2346</v>
      </c>
    </row>
    <row r="16" spans="1:11" x14ac:dyDescent="0.2">
      <c r="A16" s="4" t="s">
        <v>368</v>
      </c>
      <c r="B16">
        <v>0.55711200000000005</v>
      </c>
      <c r="C16" s="3">
        <v>0</v>
      </c>
      <c r="D16" s="3">
        <v>0</v>
      </c>
      <c r="F16" t="s">
        <v>0</v>
      </c>
      <c r="G16" t="s">
        <v>364</v>
      </c>
      <c r="H16" t="s">
        <v>1980</v>
      </c>
      <c r="I16" t="s">
        <v>2347</v>
      </c>
      <c r="J16" t="s">
        <v>2348</v>
      </c>
      <c r="K16" t="s">
        <v>2349</v>
      </c>
    </row>
    <row r="17" spans="1:11" x14ac:dyDescent="0.2">
      <c r="A17" s="4" t="s">
        <v>369</v>
      </c>
      <c r="B17">
        <v>0.55353799999999997</v>
      </c>
      <c r="C17" s="3">
        <v>0</v>
      </c>
      <c r="D17" s="3">
        <v>0</v>
      </c>
      <c r="F17" t="s">
        <v>0</v>
      </c>
      <c r="G17" t="s">
        <v>354</v>
      </c>
      <c r="H17" t="s">
        <v>1886</v>
      </c>
      <c r="I17" t="s">
        <v>2350</v>
      </c>
      <c r="J17" t="s">
        <v>2351</v>
      </c>
    </row>
    <row r="18" spans="1:11" x14ac:dyDescent="0.2">
      <c r="A18" s="4" t="s">
        <v>370</v>
      </c>
      <c r="B18">
        <v>0.55005499999999996</v>
      </c>
      <c r="C18" s="3">
        <v>0</v>
      </c>
      <c r="D18" s="3">
        <v>0</v>
      </c>
      <c r="F18" t="s">
        <v>0</v>
      </c>
      <c r="G18" t="s">
        <v>363</v>
      </c>
      <c r="H18" t="s">
        <v>2106</v>
      </c>
      <c r="I18" t="s">
        <v>2352</v>
      </c>
      <c r="J18" t="s">
        <v>2353</v>
      </c>
      <c r="K18" t="s">
        <v>2354</v>
      </c>
    </row>
    <row r="19" spans="1:11" x14ac:dyDescent="0.2">
      <c r="A19" s="4" t="s">
        <v>371</v>
      </c>
      <c r="B19">
        <v>0.54429099999999997</v>
      </c>
      <c r="C19" s="3">
        <v>0</v>
      </c>
      <c r="D19" s="3">
        <v>0</v>
      </c>
      <c r="F19" t="s">
        <v>0</v>
      </c>
      <c r="G19" t="s">
        <v>362</v>
      </c>
      <c r="H19" t="s">
        <v>1850</v>
      </c>
      <c r="I19" t="s">
        <v>2355</v>
      </c>
      <c r="J19" t="s">
        <v>2356</v>
      </c>
      <c r="K19" t="s">
        <v>2100</v>
      </c>
    </row>
    <row r="20" spans="1:11" x14ac:dyDescent="0.2">
      <c r="A20" s="4" t="s">
        <v>372</v>
      </c>
      <c r="B20">
        <v>0.53226899999999999</v>
      </c>
      <c r="C20" s="3">
        <v>0</v>
      </c>
      <c r="D20" s="3">
        <v>0</v>
      </c>
      <c r="F20" t="s">
        <v>0</v>
      </c>
      <c r="G20" t="s">
        <v>376</v>
      </c>
      <c r="H20" t="s">
        <v>1850</v>
      </c>
      <c r="I20" t="s">
        <v>2357</v>
      </c>
      <c r="J20" t="s">
        <v>2358</v>
      </c>
    </row>
    <row r="21" spans="1:11" x14ac:dyDescent="0.2">
      <c r="A21" s="4" t="s">
        <v>373</v>
      </c>
      <c r="B21">
        <v>0.53150900000000001</v>
      </c>
      <c r="C21" s="3">
        <v>0</v>
      </c>
      <c r="D21" s="3">
        <v>0</v>
      </c>
      <c r="F21" t="s">
        <v>0</v>
      </c>
      <c r="G21" t="s">
        <v>401</v>
      </c>
      <c r="H21" t="s">
        <v>2317</v>
      </c>
      <c r="I21" t="s">
        <v>2318</v>
      </c>
    </row>
    <row r="22" spans="1:11" x14ac:dyDescent="0.2">
      <c r="A22" s="4" t="s">
        <v>374</v>
      </c>
      <c r="B22">
        <v>0.52655700000000005</v>
      </c>
      <c r="C22" s="3">
        <v>0</v>
      </c>
      <c r="D22" s="3">
        <v>0</v>
      </c>
      <c r="F22" t="s">
        <v>0</v>
      </c>
      <c r="G22" t="s">
        <v>372</v>
      </c>
      <c r="H22" t="s">
        <v>2319</v>
      </c>
      <c r="I22" t="s">
        <v>2320</v>
      </c>
    </row>
    <row r="23" spans="1:11" x14ac:dyDescent="0.2">
      <c r="A23" s="4" t="s">
        <v>375</v>
      </c>
      <c r="B23">
        <v>0.52157100000000001</v>
      </c>
      <c r="C23" s="3">
        <v>0</v>
      </c>
      <c r="D23" s="3">
        <v>0</v>
      </c>
      <c r="F23" t="s">
        <v>0</v>
      </c>
      <c r="G23" t="s">
        <v>377</v>
      </c>
      <c r="H23" t="s">
        <v>1850</v>
      </c>
      <c r="I23" t="s">
        <v>2359</v>
      </c>
      <c r="J23" t="s">
        <v>2360</v>
      </c>
      <c r="K23" t="s">
        <v>2361</v>
      </c>
    </row>
    <row r="24" spans="1:11" x14ac:dyDescent="0.2">
      <c r="A24" s="4" t="s">
        <v>376</v>
      </c>
      <c r="B24">
        <v>0.51871400000000001</v>
      </c>
      <c r="C24" s="3">
        <v>0</v>
      </c>
      <c r="D24" s="3">
        <v>0</v>
      </c>
      <c r="F24" t="s">
        <v>0</v>
      </c>
    </row>
    <row r="25" spans="1:11" x14ac:dyDescent="0.2">
      <c r="A25" s="4" t="s">
        <v>377</v>
      </c>
      <c r="B25">
        <v>0.51798200000000005</v>
      </c>
      <c r="C25" s="3">
        <v>0</v>
      </c>
      <c r="D25" s="3">
        <v>0</v>
      </c>
      <c r="F25" t="s">
        <v>0</v>
      </c>
    </row>
    <row r="26" spans="1:11" x14ac:dyDescent="0.2">
      <c r="A26" s="4" t="s">
        <v>378</v>
      </c>
      <c r="B26">
        <v>0.51607199999999998</v>
      </c>
      <c r="C26" s="3">
        <v>0</v>
      </c>
      <c r="D26" s="3">
        <v>0</v>
      </c>
      <c r="F26" t="s">
        <v>0</v>
      </c>
    </row>
    <row r="27" spans="1:11" x14ac:dyDescent="0.2">
      <c r="A27" s="4" t="s">
        <v>379</v>
      </c>
      <c r="B27">
        <v>0.51582799999999995</v>
      </c>
      <c r="C27" s="3">
        <v>0</v>
      </c>
      <c r="D27" s="3">
        <v>0</v>
      </c>
      <c r="F27" t="s">
        <v>0</v>
      </c>
    </row>
    <row r="28" spans="1:11" x14ac:dyDescent="0.2">
      <c r="A28" s="4" t="s">
        <v>380</v>
      </c>
      <c r="B28">
        <v>0.49782799999999999</v>
      </c>
      <c r="C28" s="3">
        <v>0</v>
      </c>
      <c r="D28" s="3">
        <v>0</v>
      </c>
      <c r="F28" t="s">
        <v>0</v>
      </c>
    </row>
    <row r="29" spans="1:11" x14ac:dyDescent="0.2">
      <c r="A29" s="4" t="s">
        <v>381</v>
      </c>
      <c r="B29">
        <v>0.49760199999999999</v>
      </c>
      <c r="C29" s="3">
        <v>0</v>
      </c>
      <c r="D29" s="3">
        <v>0</v>
      </c>
      <c r="F29" t="s">
        <v>0</v>
      </c>
    </row>
    <row r="30" spans="1:11" x14ac:dyDescent="0.2">
      <c r="A30" s="4" t="s">
        <v>382</v>
      </c>
      <c r="B30">
        <v>0.48354200000000003</v>
      </c>
      <c r="C30" s="3">
        <v>0</v>
      </c>
      <c r="D30" s="3">
        <v>0</v>
      </c>
      <c r="F30" t="s">
        <v>0</v>
      </c>
    </row>
    <row r="31" spans="1:11" x14ac:dyDescent="0.2">
      <c r="A31" s="4" t="s">
        <v>383</v>
      </c>
      <c r="B31">
        <v>0.45738000000000001</v>
      </c>
      <c r="C31" s="3">
        <v>0</v>
      </c>
      <c r="D31" s="3">
        <v>0</v>
      </c>
      <c r="F31" t="s">
        <v>0</v>
      </c>
    </row>
    <row r="32" spans="1:11" x14ac:dyDescent="0.2">
      <c r="A32" s="4" t="s">
        <v>384</v>
      </c>
      <c r="B32">
        <v>0.45657199999999998</v>
      </c>
      <c r="C32" s="3">
        <v>0</v>
      </c>
      <c r="D32" s="3">
        <v>0</v>
      </c>
      <c r="F32" t="s">
        <v>0</v>
      </c>
    </row>
    <row r="33" spans="1:6" x14ac:dyDescent="0.2">
      <c r="A33" s="4" t="s">
        <v>385</v>
      </c>
      <c r="B33">
        <v>0.453955</v>
      </c>
      <c r="C33" s="3">
        <v>0</v>
      </c>
      <c r="D33" s="3">
        <v>0</v>
      </c>
      <c r="F33" t="s">
        <v>0</v>
      </c>
    </row>
    <row r="34" spans="1:6" x14ac:dyDescent="0.2">
      <c r="A34" s="4" t="s">
        <v>386</v>
      </c>
      <c r="B34">
        <v>0.45337499999999997</v>
      </c>
      <c r="C34" s="3">
        <v>0</v>
      </c>
      <c r="D34" s="3">
        <v>0</v>
      </c>
      <c r="F34" t="s">
        <v>0</v>
      </c>
    </row>
    <row r="35" spans="1:6" x14ac:dyDescent="0.2">
      <c r="A35" s="4" t="s">
        <v>387</v>
      </c>
      <c r="B35">
        <v>0.45114300000000002</v>
      </c>
      <c r="C35" s="3">
        <v>0</v>
      </c>
      <c r="D35" s="3">
        <v>0</v>
      </c>
      <c r="F35" t="s">
        <v>0</v>
      </c>
    </row>
    <row r="36" spans="1:6" x14ac:dyDescent="0.2">
      <c r="A36" s="4" t="s">
        <v>388</v>
      </c>
      <c r="B36">
        <v>0.45011699999999999</v>
      </c>
      <c r="C36" s="3">
        <v>0</v>
      </c>
      <c r="D36" s="3">
        <v>0</v>
      </c>
    </row>
    <row r="37" spans="1:6" x14ac:dyDescent="0.2">
      <c r="A37" s="4" t="s">
        <v>389</v>
      </c>
      <c r="B37" t="s">
        <v>402</v>
      </c>
      <c r="C37" t="s">
        <v>403</v>
      </c>
      <c r="D37" s="3">
        <v>2.900873E-307</v>
      </c>
    </row>
    <row r="38" spans="1:6" x14ac:dyDescent="0.2">
      <c r="A38" s="4" t="s">
        <v>390</v>
      </c>
      <c r="B38" t="s">
        <v>404</v>
      </c>
      <c r="C38" t="s">
        <v>405</v>
      </c>
      <c r="D38" s="3">
        <v>1.4574850000000001E-306</v>
      </c>
    </row>
    <row r="39" spans="1:6" x14ac:dyDescent="0.2">
      <c r="A39" s="4" t="s">
        <v>391</v>
      </c>
      <c r="B39" t="s">
        <v>406</v>
      </c>
      <c r="C39" t="s">
        <v>407</v>
      </c>
      <c r="D39" s="3">
        <v>1.8148760000000001E-297</v>
      </c>
    </row>
    <row r="40" spans="1:6" x14ac:dyDescent="0.2">
      <c r="A40" s="4" t="s">
        <v>392</v>
      </c>
      <c r="B40" t="s">
        <v>408</v>
      </c>
      <c r="C40" t="s">
        <v>409</v>
      </c>
      <c r="D40" s="3">
        <v>1.18583E-291</v>
      </c>
    </row>
    <row r="41" spans="1:6" x14ac:dyDescent="0.2">
      <c r="A41" s="4" t="s">
        <v>393</v>
      </c>
      <c r="B41" t="s">
        <v>410</v>
      </c>
      <c r="C41" t="s">
        <v>411</v>
      </c>
      <c r="D41" s="3">
        <v>1.964671E-286</v>
      </c>
    </row>
    <row r="42" spans="1:6" x14ac:dyDescent="0.2">
      <c r="A42" s="4" t="s">
        <v>394</v>
      </c>
      <c r="B42" t="s">
        <v>412</v>
      </c>
      <c r="C42" t="s">
        <v>413</v>
      </c>
      <c r="D42" s="3">
        <v>7.6085450000000001E-285</v>
      </c>
    </row>
    <row r="43" spans="1:6" x14ac:dyDescent="0.2">
      <c r="A43" s="4" t="s">
        <v>395</v>
      </c>
      <c r="B43" t="s">
        <v>414</v>
      </c>
      <c r="C43" t="s">
        <v>415</v>
      </c>
      <c r="D43" s="3">
        <v>3.3144209999999999E-284</v>
      </c>
    </row>
    <row r="44" spans="1:6" x14ac:dyDescent="0.2">
      <c r="A44" s="4" t="s">
        <v>52</v>
      </c>
      <c r="B44" t="s">
        <v>416</v>
      </c>
      <c r="C44" t="s">
        <v>417</v>
      </c>
      <c r="D44" s="3">
        <v>4.754066E-283</v>
      </c>
    </row>
    <row r="45" spans="1:6" x14ac:dyDescent="0.2">
      <c r="A45" s="4" t="s">
        <v>43</v>
      </c>
      <c r="B45" t="s">
        <v>418</v>
      </c>
      <c r="C45" t="s">
        <v>419</v>
      </c>
      <c r="D45" s="3">
        <v>1.251572E-279</v>
      </c>
    </row>
    <row r="46" spans="1:6" x14ac:dyDescent="0.2">
      <c r="A46" s="4" t="s">
        <v>396</v>
      </c>
      <c r="B46" t="s">
        <v>420</v>
      </c>
      <c r="C46" t="s">
        <v>421</v>
      </c>
      <c r="D46" s="3">
        <v>5.1965400000000001E-279</v>
      </c>
    </row>
    <row r="47" spans="1:6" x14ac:dyDescent="0.2">
      <c r="A47" s="4" t="s">
        <v>397</v>
      </c>
      <c r="B47" t="s">
        <v>422</v>
      </c>
      <c r="C47" t="s">
        <v>423</v>
      </c>
      <c r="D47" s="3">
        <v>1.783514E-267</v>
      </c>
    </row>
    <row r="48" spans="1:6" x14ac:dyDescent="0.2">
      <c r="A48" s="4" t="s">
        <v>398</v>
      </c>
      <c r="B48" t="s">
        <v>424</v>
      </c>
      <c r="C48" t="s">
        <v>425</v>
      </c>
      <c r="D48" s="3">
        <v>6.7865390000000007E-260</v>
      </c>
    </row>
    <row r="49" spans="1:4" x14ac:dyDescent="0.2">
      <c r="A49" s="4" t="s">
        <v>399</v>
      </c>
      <c r="B49" t="s">
        <v>426</v>
      </c>
      <c r="C49" t="s">
        <v>427</v>
      </c>
      <c r="D49" s="3">
        <v>6.8171190000000001E-259</v>
      </c>
    </row>
    <row r="50" spans="1:4" x14ac:dyDescent="0.2">
      <c r="A50" s="4" t="s">
        <v>400</v>
      </c>
      <c r="B50" t="s">
        <v>428</v>
      </c>
      <c r="C50" t="s">
        <v>429</v>
      </c>
      <c r="D50" s="3">
        <v>9.4515640000000003E-259</v>
      </c>
    </row>
    <row r="51" spans="1:4" x14ac:dyDescent="0.2">
      <c r="A51" s="4" t="s">
        <v>401</v>
      </c>
      <c r="B51" t="s">
        <v>430</v>
      </c>
      <c r="C51" t="s">
        <v>431</v>
      </c>
      <c r="D51" s="3">
        <v>5.8697639999999998E-256</v>
      </c>
    </row>
  </sheetData>
  <conditionalFormatting sqref="G2:G23">
    <cfRule type="duplicateValues" dxfId="66" priority="4"/>
  </conditionalFormatting>
  <conditionalFormatting sqref="G2:G23">
    <cfRule type="duplicateValues" dxfId="65" priority="6"/>
    <cfRule type="duplicateValues" dxfId="64" priority="8"/>
    <cfRule type="duplicateValues" dxfId="63" priority="9"/>
  </conditionalFormatting>
  <conditionalFormatting sqref="G2:G23">
    <cfRule type="duplicateValues" dxfId="62" priority="5"/>
    <cfRule type="duplicateValues" dxfId="61" priority="7"/>
  </conditionalFormatting>
  <conditionalFormatting sqref="G2:G23">
    <cfRule type="duplicateValues" dxfId="60" priority="3"/>
  </conditionalFormatting>
  <conditionalFormatting sqref="G2:G23">
    <cfRule type="duplicateValues" dxfId="59" priority="2"/>
  </conditionalFormatting>
  <conditionalFormatting sqref="G2:G23">
    <cfRule type="duplicateValues" dxfId="58" priority="1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8FB4C-4C1C-8741-9D03-F0B133F1E499}">
  <dimension ref="A1:I53"/>
  <sheetViews>
    <sheetView workbookViewId="0">
      <selection activeCell="G3" sqref="G3:I22"/>
    </sheetView>
  </sheetViews>
  <sheetFormatPr baseColWidth="10" defaultRowHeight="16" x14ac:dyDescent="0.2"/>
  <cols>
    <col min="1" max="1" width="39.1640625" customWidth="1"/>
    <col min="3" max="5" width="10.83203125" style="8"/>
  </cols>
  <sheetData>
    <row r="1" spans="1:9" x14ac:dyDescent="0.2">
      <c r="A1" s="1" t="s">
        <v>4</v>
      </c>
      <c r="B1" s="1" t="s">
        <v>3</v>
      </c>
      <c r="C1" s="1" t="s">
        <v>2</v>
      </c>
      <c r="D1" s="1" t="s">
        <v>1</v>
      </c>
    </row>
    <row r="2" spans="1:9" x14ac:dyDescent="0.2">
      <c r="A2" s="2" t="s">
        <v>432</v>
      </c>
      <c r="B2" t="s">
        <v>0</v>
      </c>
    </row>
    <row r="3" spans="1:9" x14ac:dyDescent="0.2">
      <c r="A3" s="2" t="s">
        <v>433</v>
      </c>
      <c r="B3" s="8">
        <v>0.92830199999999996</v>
      </c>
      <c r="C3" s="9">
        <v>0</v>
      </c>
      <c r="D3" s="9">
        <v>0</v>
      </c>
      <c r="G3" t="s">
        <v>469</v>
      </c>
      <c r="H3" t="s">
        <v>1886</v>
      </c>
      <c r="I3" t="s">
        <v>2292</v>
      </c>
    </row>
    <row r="4" spans="1:9" x14ac:dyDescent="0.2">
      <c r="A4" s="2" t="s">
        <v>434</v>
      </c>
      <c r="B4" s="8">
        <v>0.91997200000000001</v>
      </c>
      <c r="C4" s="9">
        <v>0</v>
      </c>
      <c r="D4" s="9">
        <v>0</v>
      </c>
      <c r="G4" t="s">
        <v>473</v>
      </c>
      <c r="H4" t="s">
        <v>1914</v>
      </c>
      <c r="I4" t="s">
        <v>2293</v>
      </c>
    </row>
    <row r="5" spans="1:9" x14ac:dyDescent="0.2">
      <c r="A5" s="2" t="s">
        <v>505</v>
      </c>
      <c r="B5" s="8">
        <v>0.87507400000000002</v>
      </c>
      <c r="C5" s="9">
        <v>0</v>
      </c>
      <c r="D5" s="9">
        <v>0</v>
      </c>
      <c r="G5" t="s">
        <v>455</v>
      </c>
      <c r="H5" t="s">
        <v>1982</v>
      </c>
      <c r="I5" t="s">
        <v>1983</v>
      </c>
    </row>
    <row r="6" spans="1:9" x14ac:dyDescent="0.2">
      <c r="A6" s="2" t="s">
        <v>506</v>
      </c>
      <c r="B6" s="8">
        <v>0.84214999999999995</v>
      </c>
      <c r="C6" s="9">
        <v>0</v>
      </c>
      <c r="D6" s="9">
        <v>0</v>
      </c>
      <c r="G6" t="s">
        <v>461</v>
      </c>
      <c r="H6" t="s">
        <v>2294</v>
      </c>
      <c r="I6" t="s">
        <v>2295</v>
      </c>
    </row>
    <row r="7" spans="1:9" x14ac:dyDescent="0.2">
      <c r="A7" s="2" t="s">
        <v>435</v>
      </c>
      <c r="B7" s="8">
        <v>0.82959700000000003</v>
      </c>
      <c r="C7" s="9">
        <v>0</v>
      </c>
      <c r="D7" s="9">
        <v>0</v>
      </c>
      <c r="G7" t="s">
        <v>474</v>
      </c>
      <c r="H7" t="s">
        <v>2296</v>
      </c>
      <c r="I7" t="s">
        <v>2297</v>
      </c>
    </row>
    <row r="8" spans="1:9" x14ac:dyDescent="0.2">
      <c r="A8" s="2" t="s">
        <v>436</v>
      </c>
      <c r="B8" s="8">
        <v>0.75659699999999996</v>
      </c>
      <c r="C8" s="9">
        <v>0</v>
      </c>
      <c r="D8" s="9">
        <v>0</v>
      </c>
      <c r="G8" t="s">
        <v>441</v>
      </c>
      <c r="H8" t="s">
        <v>1913</v>
      </c>
      <c r="I8" t="s">
        <v>2298</v>
      </c>
    </row>
    <row r="9" spans="1:9" x14ac:dyDescent="0.2">
      <c r="A9" s="2" t="s">
        <v>437</v>
      </c>
      <c r="B9" s="8">
        <v>0.60506700000000002</v>
      </c>
      <c r="C9" s="9">
        <v>0</v>
      </c>
      <c r="D9" s="9">
        <v>0</v>
      </c>
      <c r="G9" t="s">
        <v>467</v>
      </c>
      <c r="H9" t="s">
        <v>2299</v>
      </c>
      <c r="I9" t="s">
        <v>2300</v>
      </c>
    </row>
    <row r="10" spans="1:9" x14ac:dyDescent="0.2">
      <c r="A10" s="2" t="s">
        <v>438</v>
      </c>
      <c r="B10" s="8">
        <v>0.55703800000000003</v>
      </c>
      <c r="C10" s="9">
        <v>0</v>
      </c>
      <c r="D10" s="9">
        <v>0</v>
      </c>
      <c r="G10" t="s">
        <v>445</v>
      </c>
      <c r="H10" t="s">
        <v>2301</v>
      </c>
      <c r="I10" t="s">
        <v>2302</v>
      </c>
    </row>
    <row r="11" spans="1:9" x14ac:dyDescent="0.2">
      <c r="A11" s="2" t="s">
        <v>439</v>
      </c>
      <c r="B11" s="8">
        <v>0.50617400000000001</v>
      </c>
      <c r="C11" s="9">
        <v>0</v>
      </c>
      <c r="D11" s="9">
        <v>0</v>
      </c>
      <c r="G11" t="s">
        <v>468</v>
      </c>
      <c r="H11" t="s">
        <v>2105</v>
      </c>
      <c r="I11" t="s">
        <v>2303</v>
      </c>
    </row>
    <row r="12" spans="1:9" x14ac:dyDescent="0.2">
      <c r="A12" s="2" t="s">
        <v>440</v>
      </c>
      <c r="B12" s="8">
        <v>0.46795500000000001</v>
      </c>
      <c r="C12" s="9">
        <v>0</v>
      </c>
      <c r="D12" s="9">
        <v>0</v>
      </c>
      <c r="G12" t="s">
        <v>472</v>
      </c>
      <c r="H12" t="s">
        <v>1895</v>
      </c>
      <c r="I12" t="s">
        <v>1896</v>
      </c>
    </row>
    <row r="13" spans="1:9" x14ac:dyDescent="0.2">
      <c r="A13" s="2" t="s">
        <v>441</v>
      </c>
      <c r="B13" s="8" t="s">
        <v>481</v>
      </c>
      <c r="C13" s="8" t="s">
        <v>482</v>
      </c>
      <c r="D13" s="9">
        <v>3.9806940000000003E-284</v>
      </c>
      <c r="G13" t="s">
        <v>464</v>
      </c>
      <c r="H13" t="s">
        <v>1989</v>
      </c>
      <c r="I13" t="s">
        <v>1990</v>
      </c>
    </row>
    <row r="14" spans="1:9" x14ac:dyDescent="0.2">
      <c r="A14" s="2" t="s">
        <v>442</v>
      </c>
      <c r="B14" s="8" t="s">
        <v>483</v>
      </c>
      <c r="C14" s="8" t="s">
        <v>484</v>
      </c>
      <c r="D14" s="9">
        <v>4.0438609999999998E-278</v>
      </c>
      <c r="G14" t="s">
        <v>458</v>
      </c>
      <c r="H14" t="s">
        <v>1858</v>
      </c>
      <c r="I14" t="s">
        <v>458</v>
      </c>
    </row>
    <row r="15" spans="1:9" x14ac:dyDescent="0.2">
      <c r="A15" s="2" t="s">
        <v>443</v>
      </c>
      <c r="B15" s="8" t="s">
        <v>485</v>
      </c>
      <c r="C15" s="8" t="s">
        <v>486</v>
      </c>
      <c r="D15" s="9">
        <v>1.084091E-249</v>
      </c>
      <c r="G15" t="s">
        <v>476</v>
      </c>
      <c r="H15" t="s">
        <v>1993</v>
      </c>
      <c r="I15" t="s">
        <v>1994</v>
      </c>
    </row>
    <row r="16" spans="1:9" x14ac:dyDescent="0.2">
      <c r="A16" s="2" t="s">
        <v>444</v>
      </c>
      <c r="B16" s="8" t="s">
        <v>487</v>
      </c>
      <c r="C16" s="8" t="s">
        <v>488</v>
      </c>
      <c r="D16" s="9">
        <v>1.798488E-237</v>
      </c>
      <c r="G16" t="s">
        <v>439</v>
      </c>
      <c r="H16" t="s">
        <v>2304</v>
      </c>
      <c r="I16" t="s">
        <v>2305</v>
      </c>
    </row>
    <row r="17" spans="1:9" x14ac:dyDescent="0.2">
      <c r="A17" s="2" t="s">
        <v>445</v>
      </c>
      <c r="B17" s="8" t="s">
        <v>489</v>
      </c>
      <c r="C17" s="8" t="s">
        <v>490</v>
      </c>
      <c r="D17" s="9">
        <v>7.7061240000000002E-150</v>
      </c>
      <c r="G17" t="s">
        <v>442</v>
      </c>
      <c r="H17" t="s">
        <v>2306</v>
      </c>
      <c r="I17" t="s">
        <v>2307</v>
      </c>
    </row>
    <row r="18" spans="1:9" x14ac:dyDescent="0.2">
      <c r="A18" s="2" t="s">
        <v>446</v>
      </c>
      <c r="B18" s="8" t="s">
        <v>491</v>
      </c>
      <c r="C18" s="8" t="s">
        <v>492</v>
      </c>
      <c r="D18" s="9">
        <v>2.1116290000000001E-123</v>
      </c>
      <c r="G18" t="s">
        <v>475</v>
      </c>
      <c r="H18" t="s">
        <v>1897</v>
      </c>
      <c r="I18" t="s">
        <v>2308</v>
      </c>
    </row>
    <row r="19" spans="1:9" x14ac:dyDescent="0.2">
      <c r="A19" s="2" t="s">
        <v>447</v>
      </c>
      <c r="B19" s="8" t="s">
        <v>493</v>
      </c>
      <c r="C19" s="8" t="s">
        <v>494</v>
      </c>
      <c r="D19" s="9">
        <v>4.1147980000000002E-119</v>
      </c>
      <c r="G19" t="s">
        <v>451</v>
      </c>
      <c r="H19" t="s">
        <v>1884</v>
      </c>
      <c r="I19" t="s">
        <v>2309</v>
      </c>
    </row>
    <row r="20" spans="1:9" x14ac:dyDescent="0.2">
      <c r="A20" s="2" t="s">
        <v>448</v>
      </c>
      <c r="B20" s="8" t="s">
        <v>495</v>
      </c>
      <c r="C20" s="8" t="s">
        <v>496</v>
      </c>
      <c r="D20" s="9">
        <v>9.4754120000000002E-117</v>
      </c>
      <c r="G20" t="s">
        <v>440</v>
      </c>
      <c r="H20" t="s">
        <v>1868</v>
      </c>
      <c r="I20" t="s">
        <v>2310</v>
      </c>
    </row>
    <row r="21" spans="1:9" x14ac:dyDescent="0.2">
      <c r="A21" s="2" t="s">
        <v>449</v>
      </c>
      <c r="B21" s="8" t="s">
        <v>497</v>
      </c>
      <c r="C21" s="8" t="s">
        <v>498</v>
      </c>
      <c r="D21" s="9">
        <v>5.238891E-112</v>
      </c>
      <c r="G21" t="s">
        <v>470</v>
      </c>
      <c r="H21" t="s">
        <v>2311</v>
      </c>
      <c r="I21" t="s">
        <v>2312</v>
      </c>
    </row>
    <row r="22" spans="1:9" x14ac:dyDescent="0.2">
      <c r="A22" s="2" t="s">
        <v>450</v>
      </c>
      <c r="B22" s="8" t="s">
        <v>499</v>
      </c>
      <c r="C22" s="8" t="s">
        <v>500</v>
      </c>
      <c r="D22" s="9">
        <v>4.4257190000000001E-104</v>
      </c>
      <c r="G22" t="s">
        <v>462</v>
      </c>
      <c r="H22" t="s">
        <v>2105</v>
      </c>
      <c r="I22" t="s">
        <v>2170</v>
      </c>
    </row>
    <row r="23" spans="1:9" x14ac:dyDescent="0.2">
      <c r="A23" s="2" t="s">
        <v>451</v>
      </c>
      <c r="B23" s="8" t="s">
        <v>501</v>
      </c>
      <c r="C23" s="8" t="s">
        <v>502</v>
      </c>
      <c r="D23" s="9">
        <v>1.127107E-101</v>
      </c>
    </row>
    <row r="24" spans="1:9" x14ac:dyDescent="0.2">
      <c r="A24" s="2" t="s">
        <v>452</v>
      </c>
      <c r="B24" s="8" t="s">
        <v>503</v>
      </c>
      <c r="C24" s="8" t="s">
        <v>504</v>
      </c>
      <c r="D24" s="9">
        <v>1.6794869999999999E-100</v>
      </c>
      <c r="F24" t="s">
        <v>0</v>
      </c>
    </row>
    <row r="25" spans="1:9" x14ac:dyDescent="0.2">
      <c r="A25" s="2" t="s">
        <v>453</v>
      </c>
      <c r="B25" s="8">
        <v>0.245642</v>
      </c>
      <c r="C25" s="9">
        <v>8.7222010000000005E-85</v>
      </c>
      <c r="D25" s="9">
        <v>3.1210309999999999E-82</v>
      </c>
      <c r="F25" t="s">
        <v>0</v>
      </c>
    </row>
    <row r="26" spans="1:9" x14ac:dyDescent="0.2">
      <c r="A26" s="2" t="s">
        <v>454</v>
      </c>
      <c r="B26" s="8">
        <v>0.239477</v>
      </c>
      <c r="C26" s="9">
        <v>1.6389279999999999E-80</v>
      </c>
      <c r="D26" s="9">
        <v>5.6201569999999997E-78</v>
      </c>
      <c r="F26" t="s">
        <v>0</v>
      </c>
    </row>
    <row r="27" spans="1:9" x14ac:dyDescent="0.2">
      <c r="A27" s="2" t="s">
        <v>455</v>
      </c>
      <c r="B27" s="8">
        <v>0.23863300000000001</v>
      </c>
      <c r="C27" s="9">
        <v>6.1665279999999999E-80</v>
      </c>
      <c r="D27" s="9">
        <v>2.0300210000000002E-77</v>
      </c>
      <c r="F27" t="s">
        <v>0</v>
      </c>
    </row>
    <row r="28" spans="1:9" x14ac:dyDescent="0.2">
      <c r="A28" s="2" t="s">
        <v>456</v>
      </c>
      <c r="B28" s="8">
        <v>0.230185</v>
      </c>
      <c r="C28" s="9">
        <v>2.6296140000000001E-74</v>
      </c>
      <c r="D28" s="9">
        <v>8.3237410000000003E-72</v>
      </c>
      <c r="F28" t="s">
        <v>0</v>
      </c>
    </row>
    <row r="29" spans="1:9" x14ac:dyDescent="0.2">
      <c r="A29" s="2" t="s">
        <v>457</v>
      </c>
      <c r="B29" s="8">
        <v>0.212086</v>
      </c>
      <c r="C29" s="9">
        <v>5.1006069999999998E-63</v>
      </c>
      <c r="D29" s="9">
        <v>1.5547409999999999E-60</v>
      </c>
      <c r="F29" t="s">
        <v>0</v>
      </c>
    </row>
    <row r="30" spans="1:9" x14ac:dyDescent="0.2">
      <c r="A30" s="2" t="s">
        <v>458</v>
      </c>
      <c r="B30" s="8">
        <v>0.204704</v>
      </c>
      <c r="C30" s="9">
        <v>1.034821E-58</v>
      </c>
      <c r="D30" s="9">
        <v>3.0416349999999999E-56</v>
      </c>
      <c r="F30" t="s">
        <v>0</v>
      </c>
    </row>
    <row r="31" spans="1:9" x14ac:dyDescent="0.2">
      <c r="A31" s="2" t="s">
        <v>459</v>
      </c>
      <c r="B31" s="8">
        <v>0.171349</v>
      </c>
      <c r="C31" s="9">
        <v>2.5110930000000001E-41</v>
      </c>
      <c r="D31" s="9">
        <v>7.1263090000000003E-39</v>
      </c>
      <c r="F31" t="s">
        <v>0</v>
      </c>
    </row>
    <row r="32" spans="1:9" x14ac:dyDescent="0.2">
      <c r="A32" s="2" t="s">
        <v>460</v>
      </c>
      <c r="B32" s="8">
        <v>0.169626</v>
      </c>
      <c r="C32" s="9">
        <v>1.6134339999999999E-40</v>
      </c>
      <c r="D32" s="9">
        <v>4.4261880000000002E-38</v>
      </c>
      <c r="F32" t="s">
        <v>0</v>
      </c>
    </row>
    <row r="33" spans="1:6" x14ac:dyDescent="0.2">
      <c r="A33" s="2" t="s">
        <v>461</v>
      </c>
      <c r="B33" s="8">
        <v>0.164601</v>
      </c>
      <c r="C33" s="9">
        <v>3.2637230000000001E-38</v>
      </c>
      <c r="D33" s="9">
        <v>8.664658E-36</v>
      </c>
      <c r="F33" t="s">
        <v>0</v>
      </c>
    </row>
    <row r="34" spans="1:6" x14ac:dyDescent="0.2">
      <c r="A34" s="2" t="s">
        <v>462</v>
      </c>
      <c r="B34" s="8">
        <v>0.16078600000000001</v>
      </c>
      <c r="C34" s="9">
        <v>1.6404000000000001E-36</v>
      </c>
      <c r="D34" s="9">
        <v>4.2189030000000003E-34</v>
      </c>
      <c r="F34" t="s">
        <v>0</v>
      </c>
    </row>
    <row r="35" spans="1:6" x14ac:dyDescent="0.2">
      <c r="A35" s="2" t="s">
        <v>463</v>
      </c>
      <c r="B35" s="8">
        <v>0.15671199999999999</v>
      </c>
      <c r="C35" s="9">
        <v>9.6751810000000008E-35</v>
      </c>
      <c r="D35" s="9">
        <v>2.4129320000000001E-32</v>
      </c>
      <c r="F35" t="s">
        <v>0</v>
      </c>
    </row>
    <row r="36" spans="1:6" x14ac:dyDescent="0.2">
      <c r="A36" s="2" t="s">
        <v>464</v>
      </c>
      <c r="B36" s="8">
        <v>0.15292900000000001</v>
      </c>
      <c r="C36" s="9">
        <v>3.8602989999999999E-33</v>
      </c>
      <c r="D36" s="9">
        <v>9.3441940000000006E-31</v>
      </c>
      <c r="F36" t="s">
        <v>0</v>
      </c>
    </row>
    <row r="37" spans="1:6" x14ac:dyDescent="0.2">
      <c r="A37" s="2" t="s">
        <v>465</v>
      </c>
      <c r="B37" s="8">
        <v>0.14143700000000001</v>
      </c>
      <c r="C37" s="9">
        <v>1.583994E-28</v>
      </c>
      <c r="D37" s="9">
        <v>3.7246489999999998E-26</v>
      </c>
      <c r="F37" t="s">
        <v>0</v>
      </c>
    </row>
    <row r="38" spans="1:6" x14ac:dyDescent="0.2">
      <c r="A38" s="2" t="s">
        <v>466</v>
      </c>
      <c r="B38" s="8">
        <v>0.12726199999999999</v>
      </c>
      <c r="C38" s="9">
        <v>2.3767949999999999E-23</v>
      </c>
      <c r="D38" s="9">
        <v>5.433618E-21</v>
      </c>
      <c r="F38" t="s">
        <v>0</v>
      </c>
    </row>
    <row r="39" spans="1:6" x14ac:dyDescent="0.2">
      <c r="A39" s="2" t="s">
        <v>467</v>
      </c>
      <c r="B39" s="8">
        <v>0.12699099999999999</v>
      </c>
      <c r="C39" s="9">
        <v>2.9474640000000001E-23</v>
      </c>
      <c r="D39" s="9">
        <v>6.5561160000000004E-21</v>
      </c>
      <c r="F39" t="s">
        <v>0</v>
      </c>
    </row>
    <row r="40" spans="1:6" x14ac:dyDescent="0.2">
      <c r="A40" s="2" t="s">
        <v>468</v>
      </c>
      <c r="B40" s="8">
        <v>0.123408</v>
      </c>
      <c r="C40" s="9">
        <v>4.8558469999999999E-22</v>
      </c>
      <c r="D40" s="9">
        <v>1.051674E-19</v>
      </c>
      <c r="F40" t="s">
        <v>0</v>
      </c>
    </row>
    <row r="41" spans="1:6" x14ac:dyDescent="0.2">
      <c r="A41" s="2" t="s">
        <v>469</v>
      </c>
      <c r="B41" s="8">
        <v>0.12105200000000001</v>
      </c>
      <c r="C41" s="9">
        <v>2.930086E-21</v>
      </c>
      <c r="D41" s="9">
        <v>6.1832339999999997E-19</v>
      </c>
      <c r="F41" t="s">
        <v>0</v>
      </c>
    </row>
    <row r="42" spans="1:6" x14ac:dyDescent="0.2">
      <c r="A42" s="2" t="s">
        <v>470</v>
      </c>
      <c r="B42" s="8">
        <v>0.119351</v>
      </c>
      <c r="C42" s="9">
        <v>1.0501439999999999E-20</v>
      </c>
      <c r="D42" s="9">
        <v>2.1606709999999999E-18</v>
      </c>
      <c r="F42" t="s">
        <v>0</v>
      </c>
    </row>
    <row r="43" spans="1:6" x14ac:dyDescent="0.2">
      <c r="A43" s="2" t="s">
        <v>471</v>
      </c>
      <c r="B43" s="8">
        <v>0.115785</v>
      </c>
      <c r="C43" s="9">
        <v>1.43603E-19</v>
      </c>
      <c r="D43" s="9">
        <v>2.7484950000000001E-17</v>
      </c>
      <c r="F43" t="s">
        <v>0</v>
      </c>
    </row>
    <row r="44" spans="1:6" x14ac:dyDescent="0.2">
      <c r="A44" s="2" t="s">
        <v>472</v>
      </c>
      <c r="B44" s="8">
        <v>0.11375399999999999</v>
      </c>
      <c r="C44" s="9">
        <v>6.1464699999999996E-19</v>
      </c>
      <c r="D44" s="9">
        <v>1.124121E-16</v>
      </c>
      <c r="F44" t="s">
        <v>0</v>
      </c>
    </row>
    <row r="45" spans="1:6" x14ac:dyDescent="0.2">
      <c r="A45" s="2" t="s">
        <v>473</v>
      </c>
      <c r="B45" s="8">
        <v>0.11358600000000001</v>
      </c>
      <c r="C45" s="9">
        <v>6.9207120000000002E-19</v>
      </c>
      <c r="D45" s="9">
        <v>1.238206E-16</v>
      </c>
      <c r="F45" t="s">
        <v>0</v>
      </c>
    </row>
    <row r="46" spans="1:6" x14ac:dyDescent="0.2">
      <c r="A46" s="2" t="s">
        <v>474</v>
      </c>
      <c r="B46" s="8">
        <v>0.110793</v>
      </c>
      <c r="C46" s="9">
        <v>4.8847260000000003E-18</v>
      </c>
      <c r="D46" s="9">
        <v>8.5534669999999999E-16</v>
      </c>
      <c r="F46" t="s">
        <v>0</v>
      </c>
    </row>
    <row r="47" spans="1:6" x14ac:dyDescent="0.2">
      <c r="A47" s="2" t="s">
        <v>475</v>
      </c>
      <c r="B47" s="8">
        <v>0.106006</v>
      </c>
      <c r="C47" s="9">
        <v>1.240684E-16</v>
      </c>
      <c r="D47" s="9">
        <v>2.0421649999999999E-14</v>
      </c>
      <c r="F47" t="s">
        <v>0</v>
      </c>
    </row>
    <row r="48" spans="1:6" x14ac:dyDescent="0.2">
      <c r="A48" s="2" t="s">
        <v>476</v>
      </c>
      <c r="B48" s="8">
        <v>0.101247</v>
      </c>
      <c r="C48" s="9">
        <v>2.6820939999999998E-15</v>
      </c>
      <c r="D48" s="9">
        <v>4.1648360000000002E-13</v>
      </c>
      <c r="F48" t="s">
        <v>0</v>
      </c>
    </row>
    <row r="49" spans="1:6" x14ac:dyDescent="0.2">
      <c r="A49" s="2" t="s">
        <v>477</v>
      </c>
      <c r="B49" s="8">
        <v>0.100149</v>
      </c>
      <c r="C49" s="9">
        <v>5.3449150000000002E-15</v>
      </c>
      <c r="D49" s="9">
        <v>8.1460469999999997E-13</v>
      </c>
      <c r="F49" t="s">
        <v>0</v>
      </c>
    </row>
    <row r="50" spans="1:6" x14ac:dyDescent="0.2">
      <c r="A50" s="2" t="s">
        <v>478</v>
      </c>
      <c r="B50" s="8">
        <v>9.8970000000000002E-2</v>
      </c>
      <c r="C50" s="9">
        <v>1.110672E-14</v>
      </c>
      <c r="D50" s="9">
        <v>1.66197E-12</v>
      </c>
      <c r="F50" t="s">
        <v>0</v>
      </c>
    </row>
    <row r="51" spans="1:6" x14ac:dyDescent="0.2">
      <c r="A51" s="2" t="s">
        <v>479</v>
      </c>
      <c r="B51" s="8">
        <v>9.8192000000000002E-2</v>
      </c>
      <c r="C51" s="9">
        <v>1.791322E-14</v>
      </c>
      <c r="D51" s="9">
        <v>2.6326040000000002E-12</v>
      </c>
      <c r="F51" t="s">
        <v>0</v>
      </c>
    </row>
    <row r="52" spans="1:6" x14ac:dyDescent="0.2">
      <c r="A52" s="2" t="s">
        <v>480</v>
      </c>
      <c r="B52" s="8">
        <v>9.6873000000000001E-2</v>
      </c>
      <c r="C52" s="9">
        <v>3.9946659999999998E-14</v>
      </c>
      <c r="D52" s="9">
        <v>5.6682939999999998E-12</v>
      </c>
      <c r="F52" t="s">
        <v>0</v>
      </c>
    </row>
    <row r="53" spans="1:6" x14ac:dyDescent="0.2">
      <c r="D53" s="9"/>
      <c r="E53" s="9"/>
    </row>
  </sheetData>
  <conditionalFormatting sqref="G3:G22">
    <cfRule type="duplicateValues" dxfId="75" priority="4"/>
  </conditionalFormatting>
  <conditionalFormatting sqref="G3:G22">
    <cfRule type="duplicateValues" dxfId="74" priority="6"/>
    <cfRule type="duplicateValues" dxfId="73" priority="8"/>
    <cfRule type="duplicateValues" dxfId="72" priority="9"/>
  </conditionalFormatting>
  <conditionalFormatting sqref="G3:G22">
    <cfRule type="duplicateValues" dxfId="71" priority="5"/>
    <cfRule type="duplicateValues" dxfId="70" priority="7"/>
  </conditionalFormatting>
  <conditionalFormatting sqref="G3:G22">
    <cfRule type="duplicateValues" dxfId="69" priority="3"/>
  </conditionalFormatting>
  <conditionalFormatting sqref="G3:G22">
    <cfRule type="duplicateValues" dxfId="68" priority="2"/>
  </conditionalFormatting>
  <conditionalFormatting sqref="G3:G22">
    <cfRule type="duplicateValues" dxfId="67" priority="1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BC30E-F668-EF4C-8B57-BF52CEC28214}">
  <dimension ref="A1:K51"/>
  <sheetViews>
    <sheetView workbookViewId="0">
      <selection activeCell="I20" sqref="I2:I20"/>
    </sheetView>
  </sheetViews>
  <sheetFormatPr baseColWidth="10" defaultRowHeight="16" x14ac:dyDescent="0.2"/>
  <cols>
    <col min="1" max="1" width="34.1640625" customWidth="1"/>
  </cols>
  <sheetData>
    <row r="1" spans="1:11" x14ac:dyDescent="0.2">
      <c r="A1" s="1" t="s">
        <v>4</v>
      </c>
      <c r="B1" s="1" t="s">
        <v>3</v>
      </c>
      <c r="C1" s="1" t="s">
        <v>2</v>
      </c>
      <c r="D1" s="1" t="s">
        <v>1</v>
      </c>
      <c r="H1" t="s">
        <v>0</v>
      </c>
    </row>
    <row r="2" spans="1:11" x14ac:dyDescent="0.2">
      <c r="A2" s="2" t="s">
        <v>507</v>
      </c>
      <c r="B2">
        <v>0.79601900000000003</v>
      </c>
      <c r="C2" s="3">
        <v>0</v>
      </c>
      <c r="D2" s="3">
        <v>0</v>
      </c>
      <c r="G2" t="s">
        <v>519</v>
      </c>
      <c r="H2" t="s">
        <v>1886</v>
      </c>
      <c r="I2" t="s">
        <v>2263</v>
      </c>
      <c r="J2" t="s">
        <v>2264</v>
      </c>
      <c r="K2" t="s">
        <v>2265</v>
      </c>
    </row>
    <row r="3" spans="1:11" x14ac:dyDescent="0.2">
      <c r="A3" s="2" t="s">
        <v>508</v>
      </c>
      <c r="B3">
        <v>0.76869600000000005</v>
      </c>
      <c r="C3" s="3">
        <v>0</v>
      </c>
      <c r="D3" s="3">
        <v>0</v>
      </c>
      <c r="G3" t="s">
        <v>527</v>
      </c>
      <c r="H3" t="s">
        <v>1884</v>
      </c>
      <c r="I3" t="s">
        <v>2258</v>
      </c>
    </row>
    <row r="4" spans="1:11" x14ac:dyDescent="0.2">
      <c r="A4" s="2" t="s">
        <v>509</v>
      </c>
      <c r="B4">
        <v>0.76362099999999999</v>
      </c>
      <c r="C4" s="3">
        <v>0</v>
      </c>
      <c r="D4" s="3">
        <v>0</v>
      </c>
      <c r="G4" t="s">
        <v>296</v>
      </c>
      <c r="H4" t="s">
        <v>1850</v>
      </c>
      <c r="I4" t="s">
        <v>2266</v>
      </c>
      <c r="J4" t="s">
        <v>2267</v>
      </c>
      <c r="K4" t="s">
        <v>2268</v>
      </c>
    </row>
    <row r="5" spans="1:11" x14ac:dyDescent="0.2">
      <c r="A5" s="2" t="s">
        <v>510</v>
      </c>
      <c r="B5">
        <v>0.74734400000000001</v>
      </c>
      <c r="C5" s="3">
        <v>0</v>
      </c>
      <c r="D5" s="3">
        <v>0</v>
      </c>
      <c r="G5" t="s">
        <v>535</v>
      </c>
      <c r="H5" t="s">
        <v>1984</v>
      </c>
      <c r="I5" t="s">
        <v>2269</v>
      </c>
      <c r="J5" t="s">
        <v>2270</v>
      </c>
      <c r="K5" t="s">
        <v>2271</v>
      </c>
    </row>
    <row r="6" spans="1:11" x14ac:dyDescent="0.2">
      <c r="A6" s="2" t="s">
        <v>511</v>
      </c>
      <c r="B6">
        <v>0.73624000000000001</v>
      </c>
      <c r="C6" s="3">
        <v>0</v>
      </c>
      <c r="D6" s="3">
        <v>0</v>
      </c>
      <c r="G6" t="s">
        <v>528</v>
      </c>
      <c r="H6" t="s">
        <v>1886</v>
      </c>
      <c r="I6" t="s">
        <v>2272</v>
      </c>
      <c r="J6" t="s">
        <v>2273</v>
      </c>
      <c r="K6" t="s">
        <v>2274</v>
      </c>
    </row>
    <row r="7" spans="1:11" x14ac:dyDescent="0.2">
      <c r="A7" s="2" t="s">
        <v>512</v>
      </c>
      <c r="B7">
        <v>0.72596300000000002</v>
      </c>
      <c r="C7" s="3">
        <v>0</v>
      </c>
      <c r="D7" s="3">
        <v>0</v>
      </c>
      <c r="G7" t="s">
        <v>277</v>
      </c>
      <c r="H7" t="s">
        <v>1884</v>
      </c>
      <c r="I7" t="s">
        <v>2275</v>
      </c>
      <c r="J7" t="s">
        <v>2276</v>
      </c>
      <c r="K7" t="s">
        <v>2277</v>
      </c>
    </row>
    <row r="8" spans="1:11" x14ac:dyDescent="0.2">
      <c r="A8" s="2" t="s">
        <v>513</v>
      </c>
      <c r="B8">
        <v>0.72439500000000001</v>
      </c>
      <c r="C8" s="3">
        <v>0</v>
      </c>
      <c r="D8" s="3">
        <v>0</v>
      </c>
      <c r="G8" t="s">
        <v>516</v>
      </c>
      <c r="H8" t="s">
        <v>1872</v>
      </c>
      <c r="I8" t="s">
        <v>2278</v>
      </c>
      <c r="J8" t="s">
        <v>2279</v>
      </c>
      <c r="K8" t="s">
        <v>2280</v>
      </c>
    </row>
    <row r="9" spans="1:11" x14ac:dyDescent="0.2">
      <c r="A9" s="2" t="s">
        <v>514</v>
      </c>
      <c r="B9">
        <v>0.69303800000000004</v>
      </c>
      <c r="C9" s="3">
        <v>0</v>
      </c>
      <c r="D9" s="3">
        <v>0</v>
      </c>
      <c r="G9" t="s">
        <v>294</v>
      </c>
      <c r="H9" t="s">
        <v>1886</v>
      </c>
      <c r="I9" t="s">
        <v>2272</v>
      </c>
      <c r="J9" t="s">
        <v>2273</v>
      </c>
      <c r="K9" t="s">
        <v>2274</v>
      </c>
    </row>
    <row r="10" spans="1:11" x14ac:dyDescent="0.2">
      <c r="A10" s="2" t="s">
        <v>515</v>
      </c>
      <c r="B10">
        <v>0.65766500000000006</v>
      </c>
      <c r="C10" s="3">
        <v>0</v>
      </c>
      <c r="D10" s="3">
        <v>0</v>
      </c>
      <c r="G10" t="s">
        <v>532</v>
      </c>
      <c r="H10" t="s">
        <v>1852</v>
      </c>
      <c r="I10" t="s">
        <v>2281</v>
      </c>
      <c r="J10" t="s">
        <v>2282</v>
      </c>
    </row>
    <row r="11" spans="1:11" x14ac:dyDescent="0.2">
      <c r="A11" s="2" t="s">
        <v>516</v>
      </c>
      <c r="B11">
        <v>0.60644399999999998</v>
      </c>
      <c r="C11" s="3">
        <v>0</v>
      </c>
      <c r="D11" s="3">
        <v>0</v>
      </c>
      <c r="G11" t="s">
        <v>514</v>
      </c>
      <c r="H11" t="s">
        <v>1850</v>
      </c>
      <c r="I11" t="s">
        <v>2283</v>
      </c>
      <c r="J11" t="s">
        <v>2284</v>
      </c>
    </row>
    <row r="12" spans="1:11" x14ac:dyDescent="0.2">
      <c r="A12" s="2" t="s">
        <v>517</v>
      </c>
      <c r="B12">
        <v>0.58918899999999996</v>
      </c>
      <c r="C12" s="3">
        <v>0</v>
      </c>
      <c r="D12" s="3">
        <v>0</v>
      </c>
      <c r="G12" t="s">
        <v>520</v>
      </c>
      <c r="H12" t="s">
        <v>1852</v>
      </c>
      <c r="I12" t="s">
        <v>2260</v>
      </c>
    </row>
    <row r="13" spans="1:11" x14ac:dyDescent="0.2">
      <c r="A13" s="2" t="s">
        <v>518</v>
      </c>
      <c r="B13">
        <v>0.56916100000000003</v>
      </c>
      <c r="C13" s="3">
        <v>0</v>
      </c>
      <c r="D13" s="3">
        <v>0</v>
      </c>
      <c r="G13" t="s">
        <v>525</v>
      </c>
      <c r="H13" t="s">
        <v>1897</v>
      </c>
      <c r="I13" t="s">
        <v>2161</v>
      </c>
      <c r="J13" t="s">
        <v>2162</v>
      </c>
    </row>
    <row r="14" spans="1:11" x14ac:dyDescent="0.2">
      <c r="A14" s="2" t="s">
        <v>519</v>
      </c>
      <c r="B14">
        <v>0.56482100000000002</v>
      </c>
      <c r="C14" s="3">
        <v>0</v>
      </c>
      <c r="D14" s="3">
        <v>0</v>
      </c>
      <c r="G14" t="s">
        <v>534</v>
      </c>
      <c r="H14" t="s">
        <v>1858</v>
      </c>
      <c r="I14" t="s">
        <v>2285</v>
      </c>
      <c r="J14" t="s">
        <v>2286</v>
      </c>
      <c r="K14" t="s">
        <v>2287</v>
      </c>
    </row>
    <row r="15" spans="1:11" x14ac:dyDescent="0.2">
      <c r="A15" s="2" t="s">
        <v>294</v>
      </c>
      <c r="B15">
        <v>0.53718200000000005</v>
      </c>
      <c r="C15" s="3">
        <v>0</v>
      </c>
      <c r="D15" s="3">
        <v>0</v>
      </c>
      <c r="G15" t="s">
        <v>515</v>
      </c>
      <c r="H15" t="s">
        <v>1850</v>
      </c>
      <c r="I15" t="s">
        <v>2261</v>
      </c>
    </row>
    <row r="16" spans="1:11" x14ac:dyDescent="0.2">
      <c r="A16" s="2" t="s">
        <v>520</v>
      </c>
      <c r="B16">
        <v>0.53355900000000001</v>
      </c>
      <c r="C16" s="3">
        <v>0</v>
      </c>
      <c r="D16" s="3">
        <v>0</v>
      </c>
      <c r="G16" t="s">
        <v>285</v>
      </c>
      <c r="H16" t="s">
        <v>1877</v>
      </c>
      <c r="I16" t="s">
        <v>285</v>
      </c>
    </row>
    <row r="17" spans="1:11" x14ac:dyDescent="0.2">
      <c r="A17" s="2" t="s">
        <v>521</v>
      </c>
      <c r="B17">
        <v>0.51390199999999997</v>
      </c>
      <c r="C17" s="3">
        <v>0</v>
      </c>
      <c r="D17" s="3">
        <v>0</v>
      </c>
      <c r="G17" t="s">
        <v>530</v>
      </c>
      <c r="H17" t="s">
        <v>1988</v>
      </c>
      <c r="I17" t="s">
        <v>2262</v>
      </c>
    </row>
    <row r="18" spans="1:11" x14ac:dyDescent="0.2">
      <c r="A18" s="2" t="s">
        <v>285</v>
      </c>
      <c r="B18">
        <v>0.48315999999999998</v>
      </c>
      <c r="C18" s="3">
        <v>0</v>
      </c>
      <c r="D18" s="3">
        <v>0</v>
      </c>
      <c r="G18" t="s">
        <v>522</v>
      </c>
      <c r="H18" t="s">
        <v>1852</v>
      </c>
      <c r="I18" t="s">
        <v>2288</v>
      </c>
      <c r="J18" t="s">
        <v>2289</v>
      </c>
      <c r="K18" t="s">
        <v>2290</v>
      </c>
    </row>
    <row r="19" spans="1:11" x14ac:dyDescent="0.2">
      <c r="A19" s="2" t="s">
        <v>522</v>
      </c>
      <c r="B19">
        <v>0.46876600000000002</v>
      </c>
      <c r="C19" s="3">
        <v>0</v>
      </c>
      <c r="D19" s="3">
        <v>0</v>
      </c>
      <c r="G19" t="s">
        <v>507</v>
      </c>
      <c r="H19" t="s">
        <v>1850</v>
      </c>
      <c r="I19" t="s">
        <v>2291</v>
      </c>
      <c r="J19" t="s">
        <v>2277</v>
      </c>
    </row>
    <row r="20" spans="1:11" x14ac:dyDescent="0.2">
      <c r="A20" s="2" t="s">
        <v>523</v>
      </c>
      <c r="B20" t="s">
        <v>851</v>
      </c>
      <c r="C20" t="s">
        <v>852</v>
      </c>
      <c r="D20" s="3">
        <v>6.1479360000000004E-304</v>
      </c>
      <c r="G20" t="s">
        <v>508</v>
      </c>
      <c r="H20" t="s">
        <v>1850</v>
      </c>
      <c r="I20" t="s">
        <v>1912</v>
      </c>
      <c r="J20" t="s">
        <v>2274</v>
      </c>
    </row>
    <row r="21" spans="1:11" x14ac:dyDescent="0.2">
      <c r="A21" s="2" t="s">
        <v>524</v>
      </c>
      <c r="B21" t="s">
        <v>853</v>
      </c>
      <c r="C21" t="s">
        <v>854</v>
      </c>
      <c r="D21" s="3">
        <v>4.6854249999999999E-288</v>
      </c>
    </row>
    <row r="22" spans="1:11" x14ac:dyDescent="0.2">
      <c r="A22" s="2" t="s">
        <v>525</v>
      </c>
      <c r="B22" t="s">
        <v>855</v>
      </c>
      <c r="C22" t="s">
        <v>856</v>
      </c>
      <c r="D22" s="3">
        <v>2.0397930000000001E-278</v>
      </c>
    </row>
    <row r="23" spans="1:11" x14ac:dyDescent="0.2">
      <c r="A23" s="2" t="s">
        <v>277</v>
      </c>
      <c r="B23" t="s">
        <v>857</v>
      </c>
      <c r="C23" t="s">
        <v>858</v>
      </c>
      <c r="D23" s="3">
        <v>1.220746E-277</v>
      </c>
    </row>
    <row r="24" spans="1:11" x14ac:dyDescent="0.2">
      <c r="A24" s="2" t="s">
        <v>526</v>
      </c>
      <c r="B24" t="s">
        <v>859</v>
      </c>
      <c r="C24" t="s">
        <v>860</v>
      </c>
      <c r="D24" s="3">
        <v>5.5589029999999997E-277</v>
      </c>
    </row>
    <row r="25" spans="1:11" x14ac:dyDescent="0.2">
      <c r="A25" s="2" t="s">
        <v>527</v>
      </c>
      <c r="B25" t="s">
        <v>861</v>
      </c>
      <c r="C25" t="s">
        <v>862</v>
      </c>
      <c r="D25" s="3">
        <v>1.4932080000000001E-225</v>
      </c>
    </row>
    <row r="26" spans="1:11" x14ac:dyDescent="0.2">
      <c r="A26" s="2" t="s">
        <v>528</v>
      </c>
      <c r="B26" t="s">
        <v>863</v>
      </c>
      <c r="C26" t="s">
        <v>864</v>
      </c>
      <c r="D26" s="3">
        <v>1.2050460000000001E-194</v>
      </c>
    </row>
    <row r="27" spans="1:11" x14ac:dyDescent="0.2">
      <c r="A27" s="2" t="s">
        <v>529</v>
      </c>
      <c r="B27" t="s">
        <v>865</v>
      </c>
      <c r="C27" t="s">
        <v>866</v>
      </c>
      <c r="D27" s="3">
        <v>6.3816149999999997E-189</v>
      </c>
    </row>
    <row r="28" spans="1:11" x14ac:dyDescent="0.2">
      <c r="A28" s="2" t="s">
        <v>530</v>
      </c>
      <c r="B28" t="s">
        <v>867</v>
      </c>
      <c r="C28" t="s">
        <v>868</v>
      </c>
      <c r="D28" s="3">
        <v>1.253718E-176</v>
      </c>
    </row>
    <row r="29" spans="1:11" x14ac:dyDescent="0.2">
      <c r="A29" s="2" t="s">
        <v>531</v>
      </c>
      <c r="B29" t="s">
        <v>869</v>
      </c>
      <c r="C29" t="s">
        <v>870</v>
      </c>
      <c r="D29" s="3">
        <v>3.115892E-170</v>
      </c>
    </row>
    <row r="30" spans="1:11" x14ac:dyDescent="0.2">
      <c r="A30" s="2" t="s">
        <v>532</v>
      </c>
      <c r="B30" t="s">
        <v>871</v>
      </c>
      <c r="C30" t="s">
        <v>872</v>
      </c>
      <c r="D30" s="3">
        <v>9.8432519999999993E-168</v>
      </c>
    </row>
    <row r="31" spans="1:11" x14ac:dyDescent="0.2">
      <c r="A31" s="2" t="s">
        <v>533</v>
      </c>
      <c r="B31" t="s">
        <v>873</v>
      </c>
      <c r="C31" t="s">
        <v>874</v>
      </c>
      <c r="D31" s="3">
        <v>9.2765200000000001E-162</v>
      </c>
    </row>
    <row r="32" spans="1:11" x14ac:dyDescent="0.2">
      <c r="A32" s="2" t="s">
        <v>534</v>
      </c>
      <c r="B32" t="s">
        <v>875</v>
      </c>
      <c r="C32" t="s">
        <v>876</v>
      </c>
      <c r="D32" s="3">
        <v>1.9513560000000001E-160</v>
      </c>
    </row>
    <row r="33" spans="1:8" x14ac:dyDescent="0.2">
      <c r="A33" s="2" t="s">
        <v>535</v>
      </c>
      <c r="B33" t="s">
        <v>877</v>
      </c>
      <c r="C33" t="s">
        <v>878</v>
      </c>
      <c r="D33" s="3">
        <v>4.3783289999999999E-150</v>
      </c>
    </row>
    <row r="34" spans="1:8" x14ac:dyDescent="0.2">
      <c r="A34" s="2" t="s">
        <v>296</v>
      </c>
      <c r="B34" t="s">
        <v>879</v>
      </c>
      <c r="C34" t="s">
        <v>880</v>
      </c>
      <c r="D34" s="3">
        <v>1.138736E-148</v>
      </c>
    </row>
    <row r="35" spans="1:8" x14ac:dyDescent="0.2">
      <c r="A35" s="2" t="s">
        <v>536</v>
      </c>
      <c r="B35" t="s">
        <v>881</v>
      </c>
      <c r="C35" t="s">
        <v>882</v>
      </c>
      <c r="D35" s="3">
        <v>6.2089950000000001E-134</v>
      </c>
    </row>
    <row r="36" spans="1:8" x14ac:dyDescent="0.2">
      <c r="A36" s="2" t="s">
        <v>537</v>
      </c>
      <c r="B36" t="s">
        <v>883</v>
      </c>
      <c r="C36" t="s">
        <v>884</v>
      </c>
      <c r="D36" s="3">
        <v>8.7358840000000001E-133</v>
      </c>
    </row>
    <row r="37" spans="1:8" x14ac:dyDescent="0.2">
      <c r="A37" s="2" t="s">
        <v>538</v>
      </c>
      <c r="B37" t="s">
        <v>885</v>
      </c>
      <c r="C37" t="s">
        <v>886</v>
      </c>
      <c r="D37" s="3">
        <v>4.9356289999999999E-130</v>
      </c>
    </row>
    <row r="38" spans="1:8" x14ac:dyDescent="0.2">
      <c r="A38" s="2" t="s">
        <v>539</v>
      </c>
      <c r="B38" t="s">
        <v>887</v>
      </c>
      <c r="C38" t="s">
        <v>888</v>
      </c>
      <c r="D38" s="3">
        <v>1.825744E-129</v>
      </c>
    </row>
    <row r="39" spans="1:8" x14ac:dyDescent="0.2">
      <c r="A39" s="2" t="s">
        <v>540</v>
      </c>
      <c r="B39" t="s">
        <v>889</v>
      </c>
      <c r="C39" t="s">
        <v>890</v>
      </c>
      <c r="D39" s="3">
        <v>2.176547E-126</v>
      </c>
    </row>
    <row r="40" spans="1:8" x14ac:dyDescent="0.2">
      <c r="A40" s="2" t="s">
        <v>313</v>
      </c>
      <c r="B40" t="s">
        <v>891</v>
      </c>
      <c r="C40" t="s">
        <v>892</v>
      </c>
      <c r="D40" s="3">
        <v>8.3937229999999998E-114</v>
      </c>
    </row>
    <row r="41" spans="1:8" x14ac:dyDescent="0.2">
      <c r="A41" s="2" t="s">
        <v>541</v>
      </c>
      <c r="B41" t="s">
        <v>893</v>
      </c>
      <c r="C41" t="s">
        <v>894</v>
      </c>
      <c r="D41" s="3">
        <v>3.3412449999999998E-109</v>
      </c>
    </row>
    <row r="42" spans="1:8" x14ac:dyDescent="0.2">
      <c r="A42" s="2" t="s">
        <v>542</v>
      </c>
      <c r="B42" t="s">
        <v>895</v>
      </c>
      <c r="C42" t="s">
        <v>896</v>
      </c>
      <c r="D42" s="3">
        <v>5.3965879999999998E-107</v>
      </c>
      <c r="H42" t="s">
        <v>0</v>
      </c>
    </row>
    <row r="43" spans="1:8" x14ac:dyDescent="0.2">
      <c r="A43" s="2" t="s">
        <v>543</v>
      </c>
      <c r="B43">
        <v>0.26380199999999998</v>
      </c>
      <c r="C43" s="3">
        <v>4.0563560000000001E-98</v>
      </c>
      <c r="D43" s="3">
        <v>7.9485259999999997E-96</v>
      </c>
      <c r="H43" t="s">
        <v>0</v>
      </c>
    </row>
    <row r="44" spans="1:8" x14ac:dyDescent="0.2">
      <c r="A44" s="2" t="s">
        <v>544</v>
      </c>
      <c r="B44">
        <v>0.26213199999999998</v>
      </c>
      <c r="C44" s="3">
        <v>7.6060259999999996E-97</v>
      </c>
      <c r="D44" s="3">
        <v>1.455758E-94</v>
      </c>
      <c r="H44" t="s">
        <v>0</v>
      </c>
    </row>
    <row r="45" spans="1:8" x14ac:dyDescent="0.2">
      <c r="A45" s="2" t="s">
        <v>292</v>
      </c>
      <c r="B45">
        <v>0.26054699999999997</v>
      </c>
      <c r="C45" s="3">
        <v>1.204616E-95</v>
      </c>
      <c r="D45" s="3">
        <v>2.2531800000000002E-93</v>
      </c>
      <c r="H45" t="s">
        <v>0</v>
      </c>
    </row>
    <row r="46" spans="1:8" x14ac:dyDescent="0.2">
      <c r="A46" s="2" t="s">
        <v>545</v>
      </c>
      <c r="B46">
        <v>0.25687900000000002</v>
      </c>
      <c r="C46" s="3">
        <v>6.6528720000000002E-93</v>
      </c>
      <c r="D46" s="3">
        <v>1.2167359999999999E-90</v>
      </c>
      <c r="H46" t="s">
        <v>0</v>
      </c>
    </row>
    <row r="47" spans="1:8" x14ac:dyDescent="0.2">
      <c r="A47" s="2" t="s">
        <v>546</v>
      </c>
      <c r="B47">
        <v>0.25582199999999999</v>
      </c>
      <c r="C47" s="3">
        <v>4.0274779999999999E-92</v>
      </c>
      <c r="D47" s="3">
        <v>7.2056839999999998E-90</v>
      </c>
      <c r="H47" t="s">
        <v>0</v>
      </c>
    </row>
    <row r="48" spans="1:8" x14ac:dyDescent="0.2">
      <c r="A48" s="2" t="s">
        <v>547</v>
      </c>
      <c r="B48">
        <v>0.25480900000000001</v>
      </c>
      <c r="C48" s="3">
        <v>2.24039E-91</v>
      </c>
      <c r="D48" s="3">
        <v>3.9230669999999999E-89</v>
      </c>
      <c r="H48" t="s">
        <v>0</v>
      </c>
    </row>
    <row r="49" spans="1:8" x14ac:dyDescent="0.2">
      <c r="A49" s="2" t="s">
        <v>548</v>
      </c>
      <c r="B49">
        <v>0.25326799999999999</v>
      </c>
      <c r="C49" s="3">
        <v>3.0071849999999999E-90</v>
      </c>
      <c r="D49" s="3">
        <v>5.1560690000000005E-88</v>
      </c>
      <c r="H49" t="s">
        <v>0</v>
      </c>
    </row>
    <row r="50" spans="1:8" x14ac:dyDescent="0.2">
      <c r="A50" s="2" t="s">
        <v>549</v>
      </c>
      <c r="B50">
        <v>0.25309500000000001</v>
      </c>
      <c r="C50" s="3">
        <v>4.0222859999999997E-90</v>
      </c>
      <c r="D50" s="3">
        <v>6.755799E-88</v>
      </c>
      <c r="H50" t="s">
        <v>0</v>
      </c>
    </row>
    <row r="51" spans="1:8" x14ac:dyDescent="0.2">
      <c r="A51" s="2" t="s">
        <v>550</v>
      </c>
      <c r="B51">
        <v>0.251029</v>
      </c>
      <c r="C51" s="3">
        <v>1.2664320000000001E-88</v>
      </c>
      <c r="D51" s="3">
        <v>2.084547E-86</v>
      </c>
    </row>
  </sheetData>
  <conditionalFormatting sqref="G2:G20">
    <cfRule type="duplicateValues" dxfId="84" priority="4"/>
  </conditionalFormatting>
  <conditionalFormatting sqref="G2:G20">
    <cfRule type="duplicateValues" dxfId="83" priority="6"/>
    <cfRule type="duplicateValues" dxfId="82" priority="8"/>
    <cfRule type="duplicateValues" dxfId="81" priority="9"/>
  </conditionalFormatting>
  <conditionalFormatting sqref="G2:G20">
    <cfRule type="duplicateValues" dxfId="80" priority="5"/>
    <cfRule type="duplicateValues" dxfId="79" priority="7"/>
  </conditionalFormatting>
  <conditionalFormatting sqref="G2:G20">
    <cfRule type="duplicateValues" dxfId="78" priority="3"/>
  </conditionalFormatting>
  <conditionalFormatting sqref="G2:G20">
    <cfRule type="duplicateValues" dxfId="77" priority="2"/>
  </conditionalFormatting>
  <conditionalFormatting sqref="G2:G20">
    <cfRule type="duplicateValues" dxfId="76" priority="1"/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4BA09-709E-0049-B232-BD2073248E15}">
  <dimension ref="A1:K51"/>
  <sheetViews>
    <sheetView workbookViewId="0">
      <selection activeCell="I26" sqref="I1:I26"/>
    </sheetView>
  </sheetViews>
  <sheetFormatPr baseColWidth="10" defaultRowHeight="16" x14ac:dyDescent="0.2"/>
  <cols>
    <col min="1" max="1" width="32.83203125" customWidth="1"/>
  </cols>
  <sheetData>
    <row r="1" spans="1:11" x14ac:dyDescent="0.2">
      <c r="A1" s="1" t="s">
        <v>4</v>
      </c>
      <c r="B1" s="1" t="s">
        <v>3</v>
      </c>
      <c r="C1" s="1" t="s">
        <v>2</v>
      </c>
      <c r="D1" s="1" t="s">
        <v>1</v>
      </c>
      <c r="G1" t="s">
        <v>593</v>
      </c>
      <c r="H1" t="s">
        <v>2105</v>
      </c>
      <c r="I1" t="s">
        <v>2115</v>
      </c>
      <c r="J1" t="s">
        <v>2116</v>
      </c>
    </row>
    <row r="2" spans="1:11" x14ac:dyDescent="0.2">
      <c r="A2" s="2" t="s">
        <v>551</v>
      </c>
      <c r="B2">
        <v>0.82236500000000001</v>
      </c>
      <c r="C2" s="3">
        <v>0</v>
      </c>
      <c r="D2" t="s">
        <v>54</v>
      </c>
      <c r="G2" t="s">
        <v>556</v>
      </c>
      <c r="H2" t="s">
        <v>1918</v>
      </c>
      <c r="I2" t="s">
        <v>2120</v>
      </c>
      <c r="J2" t="s">
        <v>2121</v>
      </c>
    </row>
    <row r="3" spans="1:11" x14ac:dyDescent="0.2">
      <c r="A3" s="2" t="s">
        <v>552</v>
      </c>
      <c r="B3">
        <v>0.81628299999999998</v>
      </c>
      <c r="C3" s="3">
        <v>0</v>
      </c>
      <c r="D3" t="s">
        <v>54</v>
      </c>
      <c r="G3" t="s">
        <v>552</v>
      </c>
      <c r="H3" t="s">
        <v>2107</v>
      </c>
      <c r="I3" t="s">
        <v>2108</v>
      </c>
    </row>
    <row r="4" spans="1:11" x14ac:dyDescent="0.2">
      <c r="A4" s="2" t="s">
        <v>553</v>
      </c>
      <c r="B4">
        <v>0.81022300000000003</v>
      </c>
      <c r="C4" s="3">
        <v>0</v>
      </c>
      <c r="D4" t="s">
        <v>54</v>
      </c>
      <c r="G4" t="s">
        <v>596</v>
      </c>
      <c r="H4" t="s">
        <v>1984</v>
      </c>
      <c r="I4" t="s">
        <v>2182</v>
      </c>
      <c r="J4" t="s">
        <v>2183</v>
      </c>
      <c r="K4" t="s">
        <v>2116</v>
      </c>
    </row>
    <row r="5" spans="1:11" x14ac:dyDescent="0.2">
      <c r="A5" s="2" t="s">
        <v>554</v>
      </c>
      <c r="B5">
        <v>0.81007799999999996</v>
      </c>
      <c r="C5" s="3">
        <v>0</v>
      </c>
      <c r="D5" t="s">
        <v>54</v>
      </c>
      <c r="G5" t="s">
        <v>589</v>
      </c>
      <c r="H5" t="s">
        <v>1907</v>
      </c>
      <c r="I5" t="s">
        <v>2122</v>
      </c>
      <c r="J5" t="s">
        <v>2123</v>
      </c>
      <c r="K5" t="s">
        <v>2124</v>
      </c>
    </row>
    <row r="6" spans="1:11" x14ac:dyDescent="0.2">
      <c r="A6" s="2" t="s">
        <v>555</v>
      </c>
      <c r="B6">
        <v>0.79622300000000001</v>
      </c>
      <c r="C6" s="3">
        <v>0</v>
      </c>
      <c r="D6" t="s">
        <v>54</v>
      </c>
      <c r="G6" t="s">
        <v>588</v>
      </c>
      <c r="H6" t="s">
        <v>2109</v>
      </c>
      <c r="I6" t="s">
        <v>2125</v>
      </c>
      <c r="J6" t="s">
        <v>2126</v>
      </c>
      <c r="K6" t="s">
        <v>2127</v>
      </c>
    </row>
    <row r="7" spans="1:11" x14ac:dyDescent="0.2">
      <c r="A7" s="2" t="s">
        <v>556</v>
      </c>
      <c r="B7">
        <v>0.77404600000000001</v>
      </c>
      <c r="C7" s="3">
        <v>0</v>
      </c>
      <c r="D7" t="s">
        <v>54</v>
      </c>
      <c r="G7" t="s">
        <v>563</v>
      </c>
      <c r="H7" t="s">
        <v>1905</v>
      </c>
      <c r="I7" t="s">
        <v>2128</v>
      </c>
      <c r="J7" t="s">
        <v>2129</v>
      </c>
      <c r="K7" t="s">
        <v>2130</v>
      </c>
    </row>
    <row r="8" spans="1:11" x14ac:dyDescent="0.2">
      <c r="A8" s="2" t="s">
        <v>557</v>
      </c>
      <c r="B8">
        <v>0.76251800000000003</v>
      </c>
      <c r="C8" s="3">
        <v>0</v>
      </c>
      <c r="D8" t="s">
        <v>54</v>
      </c>
      <c r="G8" t="s">
        <v>599</v>
      </c>
      <c r="H8" t="s">
        <v>1850</v>
      </c>
      <c r="I8" t="s">
        <v>2184</v>
      </c>
      <c r="J8" t="s">
        <v>2185</v>
      </c>
    </row>
    <row r="9" spans="1:11" x14ac:dyDescent="0.2">
      <c r="A9" s="2" t="s">
        <v>558</v>
      </c>
      <c r="B9">
        <v>0.70366600000000001</v>
      </c>
      <c r="C9" s="3">
        <v>0</v>
      </c>
      <c r="D9" t="s">
        <v>54</v>
      </c>
      <c r="G9" t="s">
        <v>570</v>
      </c>
      <c r="H9" t="s">
        <v>2112</v>
      </c>
      <c r="I9" t="s">
        <v>2186</v>
      </c>
      <c r="J9" t="s">
        <v>2187</v>
      </c>
      <c r="K9" t="s">
        <v>2188</v>
      </c>
    </row>
    <row r="10" spans="1:11" x14ac:dyDescent="0.2">
      <c r="A10" s="2" t="s">
        <v>559</v>
      </c>
      <c r="B10">
        <v>0.68718400000000002</v>
      </c>
      <c r="C10" s="3">
        <v>0</v>
      </c>
      <c r="D10" t="s">
        <v>54</v>
      </c>
      <c r="G10" t="s">
        <v>555</v>
      </c>
      <c r="H10" t="s">
        <v>2112</v>
      </c>
      <c r="I10" t="s">
        <v>2139</v>
      </c>
      <c r="J10" t="s">
        <v>2140</v>
      </c>
      <c r="K10" t="s">
        <v>2141</v>
      </c>
    </row>
    <row r="11" spans="1:11" x14ac:dyDescent="0.2">
      <c r="A11" s="2" t="s">
        <v>560</v>
      </c>
      <c r="B11">
        <v>0.67965699999999996</v>
      </c>
      <c r="C11" s="3">
        <v>0</v>
      </c>
      <c r="D11" t="s">
        <v>54</v>
      </c>
      <c r="G11" t="s">
        <v>575</v>
      </c>
      <c r="H11" t="s">
        <v>1850</v>
      </c>
      <c r="I11" t="s">
        <v>2142</v>
      </c>
      <c r="J11" t="s">
        <v>2143</v>
      </c>
      <c r="K11" t="s">
        <v>2144</v>
      </c>
    </row>
    <row r="12" spans="1:11" x14ac:dyDescent="0.2">
      <c r="A12" s="2" t="s">
        <v>561</v>
      </c>
      <c r="B12">
        <v>0.67918999999999996</v>
      </c>
      <c r="C12" s="3">
        <v>0</v>
      </c>
      <c r="D12" t="s">
        <v>54</v>
      </c>
      <c r="G12" t="s">
        <v>577</v>
      </c>
      <c r="H12" t="s">
        <v>1865</v>
      </c>
      <c r="I12" t="s">
        <v>2145</v>
      </c>
      <c r="J12" t="s">
        <v>2146</v>
      </c>
      <c r="K12" t="s">
        <v>2147</v>
      </c>
    </row>
    <row r="13" spans="1:11" x14ac:dyDescent="0.2">
      <c r="A13" s="2" t="s">
        <v>562</v>
      </c>
      <c r="B13">
        <v>0.67736300000000005</v>
      </c>
      <c r="C13" s="3">
        <v>0</v>
      </c>
      <c r="D13" t="s">
        <v>54</v>
      </c>
      <c r="G13" t="s">
        <v>554</v>
      </c>
      <c r="H13" t="s">
        <v>2113</v>
      </c>
      <c r="I13" t="s">
        <v>554</v>
      </c>
    </row>
    <row r="14" spans="1:11" x14ac:dyDescent="0.2">
      <c r="A14" s="2" t="s">
        <v>563</v>
      </c>
      <c r="B14">
        <v>0.65365300000000004</v>
      </c>
      <c r="C14" s="3">
        <v>0</v>
      </c>
      <c r="D14" t="s">
        <v>54</v>
      </c>
      <c r="G14" t="s">
        <v>591</v>
      </c>
      <c r="H14" t="s">
        <v>2112</v>
      </c>
      <c r="I14" t="s">
        <v>2148</v>
      </c>
      <c r="J14" t="s">
        <v>2149</v>
      </c>
      <c r="K14" t="s">
        <v>2150</v>
      </c>
    </row>
    <row r="15" spans="1:11" x14ac:dyDescent="0.2">
      <c r="A15" s="2" t="s">
        <v>564</v>
      </c>
      <c r="B15">
        <v>0.65324599999999999</v>
      </c>
      <c r="C15" s="3">
        <v>0</v>
      </c>
      <c r="D15" t="s">
        <v>54</v>
      </c>
      <c r="G15" t="s">
        <v>590</v>
      </c>
      <c r="H15" t="s">
        <v>2114</v>
      </c>
      <c r="I15" t="s">
        <v>2151</v>
      </c>
      <c r="J15" t="s">
        <v>2152</v>
      </c>
      <c r="K15" t="s">
        <v>2153</v>
      </c>
    </row>
    <row r="16" spans="1:11" x14ac:dyDescent="0.2">
      <c r="A16" s="2" t="s">
        <v>565</v>
      </c>
      <c r="B16">
        <v>0.64305400000000001</v>
      </c>
      <c r="C16" s="3">
        <v>0</v>
      </c>
      <c r="D16" t="s">
        <v>54</v>
      </c>
      <c r="G16" t="s">
        <v>562</v>
      </c>
      <c r="H16" t="s">
        <v>1918</v>
      </c>
      <c r="I16" t="s">
        <v>2154</v>
      </c>
      <c r="J16" t="s">
        <v>2155</v>
      </c>
      <c r="K16" t="s">
        <v>2156</v>
      </c>
    </row>
    <row r="17" spans="1:11" x14ac:dyDescent="0.2">
      <c r="A17" s="2" t="s">
        <v>566</v>
      </c>
      <c r="B17">
        <v>0.63447500000000001</v>
      </c>
      <c r="C17" s="3">
        <v>0</v>
      </c>
      <c r="D17" t="s">
        <v>54</v>
      </c>
      <c r="G17" t="s">
        <v>559</v>
      </c>
      <c r="H17" t="s">
        <v>1878</v>
      </c>
      <c r="I17" t="s">
        <v>1955</v>
      </c>
      <c r="J17" t="s">
        <v>1956</v>
      </c>
      <c r="K17" t="s">
        <v>2160</v>
      </c>
    </row>
    <row r="18" spans="1:11" x14ac:dyDescent="0.2">
      <c r="A18" s="2" t="s">
        <v>567</v>
      </c>
      <c r="B18">
        <v>0.63141599999999998</v>
      </c>
      <c r="C18" s="3">
        <v>0</v>
      </c>
      <c r="D18" t="s">
        <v>54</v>
      </c>
      <c r="G18" t="s">
        <v>568</v>
      </c>
      <c r="H18" t="s">
        <v>1897</v>
      </c>
      <c r="I18" t="s">
        <v>2161</v>
      </c>
      <c r="J18" t="s">
        <v>2162</v>
      </c>
      <c r="K18" t="s">
        <v>2163</v>
      </c>
    </row>
    <row r="19" spans="1:11" x14ac:dyDescent="0.2">
      <c r="A19" s="2" t="s">
        <v>568</v>
      </c>
      <c r="B19">
        <v>0.58022799999999997</v>
      </c>
      <c r="C19" s="3">
        <v>0</v>
      </c>
      <c r="D19" t="s">
        <v>54</v>
      </c>
      <c r="G19" t="s">
        <v>592</v>
      </c>
      <c r="H19" t="s">
        <v>1980</v>
      </c>
      <c r="I19" t="s">
        <v>2189</v>
      </c>
      <c r="J19" t="s">
        <v>2190</v>
      </c>
      <c r="K19" t="s">
        <v>2191</v>
      </c>
    </row>
    <row r="20" spans="1:11" x14ac:dyDescent="0.2">
      <c r="A20" s="2" t="s">
        <v>569</v>
      </c>
      <c r="B20">
        <v>0.58016599999999996</v>
      </c>
      <c r="C20" s="3">
        <v>0</v>
      </c>
      <c r="D20" t="s">
        <v>54</v>
      </c>
      <c r="G20" t="s">
        <v>578</v>
      </c>
      <c r="H20" t="s">
        <v>1913</v>
      </c>
      <c r="I20" t="s">
        <v>2192</v>
      </c>
      <c r="J20" t="s">
        <v>2193</v>
      </c>
      <c r="K20" t="s">
        <v>2194</v>
      </c>
    </row>
    <row r="21" spans="1:11" x14ac:dyDescent="0.2">
      <c r="A21" s="2" t="s">
        <v>570</v>
      </c>
      <c r="B21">
        <v>0.57569300000000001</v>
      </c>
      <c r="C21" s="3">
        <v>0</v>
      </c>
      <c r="D21" t="s">
        <v>54</v>
      </c>
      <c r="G21" t="s">
        <v>584</v>
      </c>
      <c r="H21" t="s">
        <v>1875</v>
      </c>
      <c r="I21" t="s">
        <v>2167</v>
      </c>
      <c r="J21" t="s">
        <v>2168</v>
      </c>
      <c r="K21" t="s">
        <v>2169</v>
      </c>
    </row>
    <row r="22" spans="1:11" x14ac:dyDescent="0.2">
      <c r="A22" s="2" t="s">
        <v>571</v>
      </c>
      <c r="B22">
        <v>0.56685300000000005</v>
      </c>
      <c r="C22" s="3">
        <v>0</v>
      </c>
      <c r="D22" t="s">
        <v>54</v>
      </c>
      <c r="G22" t="s">
        <v>567</v>
      </c>
      <c r="H22" t="s">
        <v>2112</v>
      </c>
      <c r="I22" t="s">
        <v>2195</v>
      </c>
      <c r="J22" t="s">
        <v>2196</v>
      </c>
      <c r="K22" t="s">
        <v>2197</v>
      </c>
    </row>
    <row r="23" spans="1:11" x14ac:dyDescent="0.2">
      <c r="A23" s="2" t="s">
        <v>572</v>
      </c>
      <c r="B23">
        <v>0.56370299999999995</v>
      </c>
      <c r="C23" s="3">
        <v>0</v>
      </c>
      <c r="D23" t="s">
        <v>54</v>
      </c>
      <c r="G23" t="s">
        <v>564</v>
      </c>
      <c r="H23" t="s">
        <v>2105</v>
      </c>
      <c r="I23" t="s">
        <v>2170</v>
      </c>
      <c r="J23" t="s">
        <v>2171</v>
      </c>
      <c r="K23" t="s">
        <v>2172</v>
      </c>
    </row>
    <row r="24" spans="1:11" x14ac:dyDescent="0.2">
      <c r="A24" s="2" t="s">
        <v>573</v>
      </c>
      <c r="B24">
        <v>0.53978599999999999</v>
      </c>
      <c r="C24" s="3">
        <v>0</v>
      </c>
      <c r="D24" t="s">
        <v>54</v>
      </c>
      <c r="G24" t="s">
        <v>581</v>
      </c>
      <c r="H24" t="s">
        <v>2112</v>
      </c>
      <c r="I24" t="s">
        <v>2173</v>
      </c>
      <c r="J24" t="s">
        <v>2174</v>
      </c>
      <c r="K24" t="s">
        <v>2149</v>
      </c>
    </row>
    <row r="25" spans="1:11" x14ac:dyDescent="0.2">
      <c r="A25" s="2" t="s">
        <v>574</v>
      </c>
      <c r="B25">
        <v>0.53909899999999999</v>
      </c>
      <c r="C25" s="3">
        <v>0</v>
      </c>
      <c r="D25" t="s">
        <v>54</v>
      </c>
      <c r="G25" t="s">
        <v>569</v>
      </c>
      <c r="H25" t="s">
        <v>1984</v>
      </c>
      <c r="I25" t="s">
        <v>2012</v>
      </c>
      <c r="J25" t="s">
        <v>2177</v>
      </c>
      <c r="K25" t="s">
        <v>2178</v>
      </c>
    </row>
    <row r="26" spans="1:11" x14ac:dyDescent="0.2">
      <c r="A26" s="2" t="s">
        <v>575</v>
      </c>
      <c r="B26">
        <v>0.534223</v>
      </c>
      <c r="C26" s="3">
        <v>0</v>
      </c>
      <c r="D26" t="s">
        <v>54</v>
      </c>
      <c r="G26" t="s">
        <v>573</v>
      </c>
      <c r="H26" t="s">
        <v>1905</v>
      </c>
      <c r="I26" t="s">
        <v>2179</v>
      </c>
      <c r="J26" t="s">
        <v>2180</v>
      </c>
      <c r="K26" t="s">
        <v>2181</v>
      </c>
    </row>
    <row r="27" spans="1:11" x14ac:dyDescent="0.2">
      <c r="A27" s="2" t="s">
        <v>576</v>
      </c>
      <c r="B27">
        <v>0.52790700000000002</v>
      </c>
      <c r="C27" s="3">
        <v>0</v>
      </c>
      <c r="D27" t="s">
        <v>54</v>
      </c>
      <c r="H27" t="s">
        <v>0</v>
      </c>
    </row>
    <row r="28" spans="1:11" x14ac:dyDescent="0.2">
      <c r="A28" s="2" t="s">
        <v>577</v>
      </c>
      <c r="B28">
        <v>0.52484900000000001</v>
      </c>
      <c r="C28" s="3">
        <v>0</v>
      </c>
      <c r="D28" t="s">
        <v>54</v>
      </c>
      <c r="H28" t="s">
        <v>0</v>
      </c>
    </row>
    <row r="29" spans="1:11" x14ac:dyDescent="0.2">
      <c r="A29" s="2" t="s">
        <v>578</v>
      </c>
      <c r="B29">
        <v>0.51765700000000003</v>
      </c>
      <c r="C29" s="3">
        <v>0</v>
      </c>
      <c r="D29" t="s">
        <v>54</v>
      </c>
      <c r="H29" t="s">
        <v>0</v>
      </c>
    </row>
    <row r="30" spans="1:11" x14ac:dyDescent="0.2">
      <c r="A30" s="2" t="s">
        <v>579</v>
      </c>
      <c r="B30">
        <v>0.51535900000000001</v>
      </c>
      <c r="C30" s="3">
        <v>0</v>
      </c>
      <c r="D30" t="s">
        <v>54</v>
      </c>
      <c r="H30" t="s">
        <v>0</v>
      </c>
    </row>
    <row r="31" spans="1:11" x14ac:dyDescent="0.2">
      <c r="A31" s="2" t="s">
        <v>580</v>
      </c>
      <c r="B31">
        <v>0.51281900000000002</v>
      </c>
      <c r="C31" s="3">
        <v>0</v>
      </c>
      <c r="D31" t="s">
        <v>54</v>
      </c>
      <c r="H31" t="s">
        <v>0</v>
      </c>
    </row>
    <row r="32" spans="1:11" x14ac:dyDescent="0.2">
      <c r="A32" s="2" t="s">
        <v>581</v>
      </c>
      <c r="B32">
        <v>0.50197599999999998</v>
      </c>
      <c r="C32" s="3">
        <v>0</v>
      </c>
      <c r="D32" t="s">
        <v>54</v>
      </c>
      <c r="H32" t="s">
        <v>0</v>
      </c>
    </row>
    <row r="33" spans="1:8" x14ac:dyDescent="0.2">
      <c r="A33" s="2" t="s">
        <v>582</v>
      </c>
      <c r="B33">
        <v>0.50154100000000001</v>
      </c>
      <c r="C33" s="3">
        <v>0</v>
      </c>
      <c r="D33" t="s">
        <v>54</v>
      </c>
      <c r="H33" t="s">
        <v>0</v>
      </c>
    </row>
    <row r="34" spans="1:8" x14ac:dyDescent="0.2">
      <c r="A34" s="2" t="s">
        <v>583</v>
      </c>
      <c r="B34">
        <v>0.50024500000000005</v>
      </c>
      <c r="C34" s="3">
        <v>0</v>
      </c>
      <c r="D34" t="s">
        <v>54</v>
      </c>
      <c r="H34" t="s">
        <v>0</v>
      </c>
    </row>
    <row r="35" spans="1:8" x14ac:dyDescent="0.2">
      <c r="A35" s="2" t="s">
        <v>584</v>
      </c>
      <c r="B35">
        <v>0.48518</v>
      </c>
      <c r="C35" s="3">
        <v>0</v>
      </c>
      <c r="D35" t="s">
        <v>54</v>
      </c>
      <c r="H35" t="s">
        <v>0</v>
      </c>
    </row>
    <row r="36" spans="1:8" x14ac:dyDescent="0.2">
      <c r="A36" s="2" t="s">
        <v>585</v>
      </c>
      <c r="B36">
        <v>0.47636099999999998</v>
      </c>
      <c r="C36" s="3">
        <v>0</v>
      </c>
      <c r="D36" t="s">
        <v>54</v>
      </c>
      <c r="H36" t="s">
        <v>0</v>
      </c>
    </row>
    <row r="37" spans="1:8" x14ac:dyDescent="0.2">
      <c r="A37" s="2" t="s">
        <v>586</v>
      </c>
      <c r="B37">
        <v>0.47528599999999999</v>
      </c>
      <c r="C37" s="3">
        <v>0</v>
      </c>
      <c r="D37" t="s">
        <v>54</v>
      </c>
      <c r="H37" t="s">
        <v>0</v>
      </c>
    </row>
    <row r="38" spans="1:8" x14ac:dyDescent="0.2">
      <c r="A38" s="2" t="s">
        <v>587</v>
      </c>
      <c r="B38">
        <v>0.46525899999999998</v>
      </c>
      <c r="C38" s="3">
        <v>0</v>
      </c>
      <c r="D38" t="s">
        <v>54</v>
      </c>
      <c r="H38" t="s">
        <v>0</v>
      </c>
    </row>
    <row r="39" spans="1:8" x14ac:dyDescent="0.2">
      <c r="A39" s="2" t="s">
        <v>588</v>
      </c>
      <c r="B39">
        <v>0.46139400000000003</v>
      </c>
      <c r="C39" s="3">
        <v>0</v>
      </c>
      <c r="D39" t="s">
        <v>54</v>
      </c>
      <c r="H39" t="s">
        <v>0</v>
      </c>
    </row>
    <row r="40" spans="1:8" x14ac:dyDescent="0.2">
      <c r="A40" s="2" t="s">
        <v>589</v>
      </c>
      <c r="B40">
        <v>0.45913900000000002</v>
      </c>
      <c r="C40" s="3">
        <v>0</v>
      </c>
      <c r="D40" t="s">
        <v>54</v>
      </c>
      <c r="H40" t="s">
        <v>0</v>
      </c>
    </row>
    <row r="41" spans="1:8" x14ac:dyDescent="0.2">
      <c r="A41" s="2" t="s">
        <v>590</v>
      </c>
      <c r="B41">
        <v>0.45771000000000001</v>
      </c>
      <c r="C41" s="3">
        <v>0</v>
      </c>
      <c r="D41" t="s">
        <v>54</v>
      </c>
      <c r="H41" t="s">
        <v>0</v>
      </c>
    </row>
    <row r="42" spans="1:8" x14ac:dyDescent="0.2">
      <c r="A42" s="2" t="s">
        <v>591</v>
      </c>
      <c r="B42">
        <v>0.45719100000000001</v>
      </c>
      <c r="C42" s="3">
        <v>0</v>
      </c>
      <c r="D42" t="s">
        <v>54</v>
      </c>
      <c r="H42" t="s">
        <v>0</v>
      </c>
    </row>
    <row r="43" spans="1:8" x14ac:dyDescent="0.2">
      <c r="A43" s="2" t="s">
        <v>592</v>
      </c>
      <c r="B43">
        <v>0.45035599999999998</v>
      </c>
      <c r="C43" s="3">
        <v>0</v>
      </c>
      <c r="D43" t="s">
        <v>54</v>
      </c>
    </row>
    <row r="44" spans="1:8" x14ac:dyDescent="0.2">
      <c r="A44" s="2" t="s">
        <v>593</v>
      </c>
      <c r="B44" t="s">
        <v>827</v>
      </c>
      <c r="C44" t="s">
        <v>828</v>
      </c>
      <c r="D44" t="s">
        <v>829</v>
      </c>
    </row>
    <row r="45" spans="1:8" x14ac:dyDescent="0.2">
      <c r="A45" s="2" t="s">
        <v>594</v>
      </c>
      <c r="B45" t="s">
        <v>830</v>
      </c>
      <c r="C45" t="s">
        <v>831</v>
      </c>
      <c r="D45" t="s">
        <v>832</v>
      </c>
    </row>
    <row r="46" spans="1:8" x14ac:dyDescent="0.2">
      <c r="A46" s="2" t="s">
        <v>595</v>
      </c>
      <c r="B46" t="s">
        <v>833</v>
      </c>
      <c r="C46" t="s">
        <v>834</v>
      </c>
      <c r="D46" t="s">
        <v>835</v>
      </c>
    </row>
    <row r="47" spans="1:8" x14ac:dyDescent="0.2">
      <c r="A47" s="2" t="s">
        <v>596</v>
      </c>
      <c r="B47" t="s">
        <v>836</v>
      </c>
      <c r="C47" t="s">
        <v>837</v>
      </c>
      <c r="D47" t="s">
        <v>838</v>
      </c>
    </row>
    <row r="48" spans="1:8" x14ac:dyDescent="0.2">
      <c r="A48" s="2" t="s">
        <v>597</v>
      </c>
      <c r="B48" t="s">
        <v>839</v>
      </c>
      <c r="C48" t="s">
        <v>840</v>
      </c>
      <c r="D48" t="s">
        <v>841</v>
      </c>
    </row>
    <row r="49" spans="1:4" x14ac:dyDescent="0.2">
      <c r="A49" s="2" t="s">
        <v>598</v>
      </c>
      <c r="B49" t="s">
        <v>842</v>
      </c>
      <c r="C49" t="s">
        <v>843</v>
      </c>
      <c r="D49" t="s">
        <v>844</v>
      </c>
    </row>
    <row r="50" spans="1:4" x14ac:dyDescent="0.2">
      <c r="A50" s="2" t="s">
        <v>599</v>
      </c>
      <c r="B50" t="s">
        <v>845</v>
      </c>
      <c r="C50" t="s">
        <v>846</v>
      </c>
      <c r="D50" t="s">
        <v>847</v>
      </c>
    </row>
    <row r="51" spans="1:4" x14ac:dyDescent="0.2">
      <c r="A51" s="2" t="s">
        <v>600</v>
      </c>
      <c r="B51" t="s">
        <v>848</v>
      </c>
      <c r="C51" t="s">
        <v>849</v>
      </c>
      <c r="D51" t="s">
        <v>850</v>
      </c>
    </row>
  </sheetData>
  <conditionalFormatting sqref="G1:G26">
    <cfRule type="duplicateValues" dxfId="117" priority="3"/>
  </conditionalFormatting>
  <conditionalFormatting sqref="G1:G26">
    <cfRule type="duplicateValues" dxfId="116" priority="5"/>
    <cfRule type="duplicateValues" dxfId="115" priority="7"/>
    <cfRule type="duplicateValues" dxfId="114" priority="8"/>
  </conditionalFormatting>
  <conditionalFormatting sqref="G1:G26">
    <cfRule type="duplicateValues" dxfId="113" priority="4"/>
    <cfRule type="duplicateValues" dxfId="112" priority="6"/>
  </conditionalFormatting>
  <conditionalFormatting sqref="G1:G26">
    <cfRule type="duplicateValues" dxfId="111" priority="2"/>
  </conditionalFormatting>
  <conditionalFormatting sqref="G1:G26">
    <cfRule type="duplicateValues" dxfId="110" priority="1"/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B4589-25E7-184E-8BB3-37FA7173FDA2}">
  <dimension ref="A1:K51"/>
  <sheetViews>
    <sheetView workbookViewId="0">
      <selection activeCell="K25" sqref="K25"/>
    </sheetView>
  </sheetViews>
  <sheetFormatPr baseColWidth="10" defaultRowHeight="16" x14ac:dyDescent="0.2"/>
  <cols>
    <col min="1" max="1" width="32.5" style="5" customWidth="1"/>
    <col min="4" max="6" width="10.83203125" style="10"/>
  </cols>
  <sheetData>
    <row r="1" spans="1:11" x14ac:dyDescent="0.2">
      <c r="A1" s="1" t="s">
        <v>4</v>
      </c>
      <c r="B1" s="1" t="s">
        <v>3</v>
      </c>
      <c r="C1" s="1" t="s">
        <v>2</v>
      </c>
      <c r="D1" s="1" t="s">
        <v>1</v>
      </c>
    </row>
    <row r="2" spans="1:11" x14ac:dyDescent="0.2">
      <c r="A2" s="4" t="s">
        <v>601</v>
      </c>
      <c r="B2" s="10">
        <v>0.86438499999999996</v>
      </c>
      <c r="C2" s="11">
        <v>0</v>
      </c>
      <c r="D2" s="10" t="s">
        <v>54</v>
      </c>
      <c r="G2" t="s">
        <v>645</v>
      </c>
      <c r="H2" t="s">
        <v>2198</v>
      </c>
      <c r="I2" t="s">
        <v>2204</v>
      </c>
      <c r="J2" t="s">
        <v>2205</v>
      </c>
      <c r="K2" t="s">
        <v>2206</v>
      </c>
    </row>
    <row r="3" spans="1:11" x14ac:dyDescent="0.2">
      <c r="A3" s="4" t="s">
        <v>602</v>
      </c>
      <c r="B3" s="10">
        <v>0.77100900000000006</v>
      </c>
      <c r="C3" s="11">
        <v>0</v>
      </c>
      <c r="D3" s="10" t="s">
        <v>54</v>
      </c>
      <c r="G3" t="s">
        <v>609</v>
      </c>
      <c r="H3" t="s">
        <v>1850</v>
      </c>
      <c r="I3" t="s">
        <v>1912</v>
      </c>
    </row>
    <row r="4" spans="1:11" x14ac:dyDescent="0.2">
      <c r="A4" s="4" t="s">
        <v>603</v>
      </c>
      <c r="B4" s="10">
        <v>0.72573799999999999</v>
      </c>
      <c r="C4" s="11">
        <v>0</v>
      </c>
      <c r="D4" s="10" t="s">
        <v>54</v>
      </c>
      <c r="G4" t="s">
        <v>608</v>
      </c>
      <c r="H4" t="s">
        <v>2199</v>
      </c>
      <c r="I4" t="s">
        <v>2200</v>
      </c>
    </row>
    <row r="5" spans="1:11" x14ac:dyDescent="0.2">
      <c r="A5" s="4" t="s">
        <v>286</v>
      </c>
      <c r="B5" s="10">
        <v>0.70937600000000001</v>
      </c>
      <c r="C5" s="11">
        <v>0</v>
      </c>
      <c r="D5" s="10" t="s">
        <v>54</v>
      </c>
      <c r="G5" t="s">
        <v>630</v>
      </c>
      <c r="H5" t="s">
        <v>1850</v>
      </c>
      <c r="I5" t="s">
        <v>2207</v>
      </c>
      <c r="J5" t="s">
        <v>2208</v>
      </c>
      <c r="K5" t="s">
        <v>2209</v>
      </c>
    </row>
    <row r="6" spans="1:11" x14ac:dyDescent="0.2">
      <c r="A6" s="4" t="s">
        <v>604</v>
      </c>
      <c r="B6" s="10">
        <v>0.67230100000000004</v>
      </c>
      <c r="C6" s="11">
        <v>0</v>
      </c>
      <c r="D6" s="10" t="s">
        <v>54</v>
      </c>
      <c r="G6" t="s">
        <v>641</v>
      </c>
      <c r="H6" t="s">
        <v>2201</v>
      </c>
      <c r="I6" t="s">
        <v>2210</v>
      </c>
      <c r="J6" t="s">
        <v>2211</v>
      </c>
    </row>
    <row r="7" spans="1:11" x14ac:dyDescent="0.2">
      <c r="A7" s="4" t="s">
        <v>605</v>
      </c>
      <c r="B7" s="10">
        <v>0.64925299999999997</v>
      </c>
      <c r="C7" s="11">
        <v>0</v>
      </c>
      <c r="D7" s="10" t="s">
        <v>54</v>
      </c>
      <c r="G7" t="s">
        <v>614</v>
      </c>
      <c r="H7" t="s">
        <v>1852</v>
      </c>
      <c r="I7" t="s">
        <v>2212</v>
      </c>
      <c r="J7" t="s">
        <v>2213</v>
      </c>
      <c r="K7" t="s">
        <v>2214</v>
      </c>
    </row>
    <row r="8" spans="1:11" x14ac:dyDescent="0.2">
      <c r="A8" s="4" t="s">
        <v>606</v>
      </c>
      <c r="B8" s="10">
        <v>0.56805300000000003</v>
      </c>
      <c r="C8" s="11">
        <v>0</v>
      </c>
      <c r="D8" s="10" t="s">
        <v>54</v>
      </c>
      <c r="G8" t="s">
        <v>607</v>
      </c>
      <c r="H8" t="s">
        <v>2202</v>
      </c>
      <c r="I8" t="s">
        <v>2215</v>
      </c>
      <c r="J8" t="s">
        <v>2216</v>
      </c>
      <c r="K8" t="s">
        <v>2217</v>
      </c>
    </row>
    <row r="9" spans="1:11" x14ac:dyDescent="0.2">
      <c r="A9" s="4" t="s">
        <v>607</v>
      </c>
      <c r="B9" s="10">
        <v>0.47481899999999999</v>
      </c>
      <c r="C9" s="11">
        <v>0</v>
      </c>
      <c r="D9" s="10" t="s">
        <v>54</v>
      </c>
      <c r="G9" t="s">
        <v>638</v>
      </c>
      <c r="H9" t="s">
        <v>1908</v>
      </c>
      <c r="I9" t="s">
        <v>2218</v>
      </c>
      <c r="J9" t="s">
        <v>2219</v>
      </c>
      <c r="K9" t="s">
        <v>2220</v>
      </c>
    </row>
    <row r="10" spans="1:11" x14ac:dyDescent="0.2">
      <c r="A10" s="4" t="s">
        <v>608</v>
      </c>
      <c r="B10" s="10" t="s">
        <v>763</v>
      </c>
      <c r="C10" s="10" t="s">
        <v>764</v>
      </c>
      <c r="D10" s="10" t="s">
        <v>765</v>
      </c>
      <c r="G10" t="s">
        <v>620</v>
      </c>
      <c r="H10" t="s">
        <v>2109</v>
      </c>
      <c r="I10" t="s">
        <v>2221</v>
      </c>
      <c r="J10" t="s">
        <v>2222</v>
      </c>
      <c r="K10" t="s">
        <v>2223</v>
      </c>
    </row>
    <row r="11" spans="1:11" x14ac:dyDescent="0.2">
      <c r="A11" s="4" t="s">
        <v>609</v>
      </c>
      <c r="B11" s="10" t="s">
        <v>766</v>
      </c>
      <c r="C11" s="10" t="s">
        <v>767</v>
      </c>
      <c r="D11" s="10" t="s">
        <v>768</v>
      </c>
      <c r="G11" t="s">
        <v>306</v>
      </c>
      <c r="H11" t="s">
        <v>1852</v>
      </c>
      <c r="I11" t="s">
        <v>2224</v>
      </c>
      <c r="J11" t="s">
        <v>2225</v>
      </c>
      <c r="K11" t="s">
        <v>2226</v>
      </c>
    </row>
    <row r="12" spans="1:11" x14ac:dyDescent="0.2">
      <c r="A12" s="4" t="s">
        <v>610</v>
      </c>
      <c r="B12" s="10" t="s">
        <v>769</v>
      </c>
      <c r="C12" s="10" t="s">
        <v>770</v>
      </c>
      <c r="D12" s="10" t="s">
        <v>771</v>
      </c>
      <c r="G12" t="s">
        <v>616</v>
      </c>
      <c r="H12" t="s">
        <v>1980</v>
      </c>
      <c r="I12" t="s">
        <v>2227</v>
      </c>
      <c r="J12" t="s">
        <v>2228</v>
      </c>
    </row>
    <row r="13" spans="1:11" x14ac:dyDescent="0.2">
      <c r="A13" s="4" t="s">
        <v>314</v>
      </c>
      <c r="B13" s="10" t="s">
        <v>772</v>
      </c>
      <c r="C13" s="10" t="s">
        <v>773</v>
      </c>
      <c r="D13" s="10" t="s">
        <v>774</v>
      </c>
      <c r="G13" t="s">
        <v>617</v>
      </c>
      <c r="H13" t="s">
        <v>1984</v>
      </c>
      <c r="I13" t="s">
        <v>2229</v>
      </c>
      <c r="J13" t="s">
        <v>2230</v>
      </c>
    </row>
    <row r="14" spans="1:11" x14ac:dyDescent="0.2">
      <c r="A14" s="4" t="s">
        <v>290</v>
      </c>
      <c r="B14" s="10" t="s">
        <v>775</v>
      </c>
      <c r="C14" s="10" t="s">
        <v>776</v>
      </c>
      <c r="D14" s="10" t="s">
        <v>777</v>
      </c>
      <c r="G14" t="s">
        <v>613</v>
      </c>
      <c r="H14" t="s">
        <v>1984</v>
      </c>
      <c r="I14" t="s">
        <v>2231</v>
      </c>
      <c r="J14" t="s">
        <v>2232</v>
      </c>
      <c r="K14" t="s">
        <v>2233</v>
      </c>
    </row>
    <row r="15" spans="1:11" x14ac:dyDescent="0.2">
      <c r="A15" s="4" t="s">
        <v>611</v>
      </c>
      <c r="B15" s="10" t="s">
        <v>778</v>
      </c>
      <c r="C15" s="10" t="s">
        <v>779</v>
      </c>
      <c r="D15" s="10" t="s">
        <v>780</v>
      </c>
      <c r="G15" t="s">
        <v>628</v>
      </c>
      <c r="H15" t="s">
        <v>1850</v>
      </c>
      <c r="I15" t="s">
        <v>2203</v>
      </c>
    </row>
    <row r="16" spans="1:11" x14ac:dyDescent="0.2">
      <c r="A16" s="4" t="s">
        <v>612</v>
      </c>
      <c r="B16" s="10" t="s">
        <v>781</v>
      </c>
      <c r="C16" s="10" t="s">
        <v>782</v>
      </c>
      <c r="D16" s="10" t="s">
        <v>783</v>
      </c>
      <c r="G16" t="s">
        <v>623</v>
      </c>
      <c r="H16" t="s">
        <v>1852</v>
      </c>
      <c r="I16" t="s">
        <v>2091</v>
      </c>
      <c r="J16" t="s">
        <v>1927</v>
      </c>
      <c r="K16" t="s">
        <v>2092</v>
      </c>
    </row>
    <row r="17" spans="1:11" x14ac:dyDescent="0.2">
      <c r="A17" s="4" t="s">
        <v>613</v>
      </c>
      <c r="B17" s="10" t="s">
        <v>784</v>
      </c>
      <c r="C17" s="10" t="s">
        <v>785</v>
      </c>
      <c r="D17" s="10" t="s">
        <v>786</v>
      </c>
      <c r="G17" t="s">
        <v>627</v>
      </c>
      <c r="H17" t="s">
        <v>1852</v>
      </c>
      <c r="I17" t="s">
        <v>2234</v>
      </c>
      <c r="J17" t="s">
        <v>2235</v>
      </c>
      <c r="K17" t="s">
        <v>2236</v>
      </c>
    </row>
    <row r="18" spans="1:11" x14ac:dyDescent="0.2">
      <c r="A18" s="4" t="s">
        <v>614</v>
      </c>
      <c r="B18" s="10" t="s">
        <v>787</v>
      </c>
      <c r="C18" s="10" t="s">
        <v>788</v>
      </c>
      <c r="D18" s="10" t="s">
        <v>789</v>
      </c>
      <c r="G18" t="s">
        <v>606</v>
      </c>
      <c r="H18" t="s">
        <v>1988</v>
      </c>
      <c r="I18" t="s">
        <v>2021</v>
      </c>
      <c r="J18" t="s">
        <v>2022</v>
      </c>
    </row>
    <row r="19" spans="1:11" x14ac:dyDescent="0.2">
      <c r="A19" s="4" t="s">
        <v>615</v>
      </c>
      <c r="B19" s="10" t="s">
        <v>790</v>
      </c>
      <c r="C19" s="10" t="s">
        <v>791</v>
      </c>
      <c r="D19" s="10" t="s">
        <v>792</v>
      </c>
    </row>
    <row r="20" spans="1:11" x14ac:dyDescent="0.2">
      <c r="A20" s="4" t="s">
        <v>616</v>
      </c>
      <c r="B20" s="10" t="s">
        <v>793</v>
      </c>
      <c r="C20" s="10" t="s">
        <v>794</v>
      </c>
      <c r="D20" s="10" t="s">
        <v>795</v>
      </c>
    </row>
    <row r="21" spans="1:11" x14ac:dyDescent="0.2">
      <c r="A21" s="4" t="s">
        <v>617</v>
      </c>
      <c r="B21" s="10">
        <v>0.240421</v>
      </c>
      <c r="C21" s="11">
        <v>3.7040059999999998E-81</v>
      </c>
      <c r="D21" s="10" t="s">
        <v>796</v>
      </c>
    </row>
    <row r="22" spans="1:11" x14ac:dyDescent="0.2">
      <c r="A22" s="4" t="s">
        <v>618</v>
      </c>
      <c r="B22" s="10">
        <v>0.238176</v>
      </c>
      <c r="C22" s="11">
        <v>1.2612780000000001E-79</v>
      </c>
      <c r="D22" s="10" t="s">
        <v>797</v>
      </c>
    </row>
    <row r="23" spans="1:11" x14ac:dyDescent="0.2">
      <c r="A23" s="4" t="s">
        <v>619</v>
      </c>
      <c r="B23" s="10">
        <v>0.23589199999999999</v>
      </c>
      <c r="C23" s="11">
        <v>4.3883630000000002E-78</v>
      </c>
      <c r="D23" s="10" t="s">
        <v>798</v>
      </c>
    </row>
    <row r="24" spans="1:11" x14ac:dyDescent="0.2">
      <c r="A24" s="4" t="s">
        <v>620</v>
      </c>
      <c r="B24" s="10">
        <v>0.23325799999999999</v>
      </c>
      <c r="C24" s="11">
        <v>2.506508E-76</v>
      </c>
      <c r="D24" s="10" t="s">
        <v>799</v>
      </c>
    </row>
    <row r="25" spans="1:11" x14ac:dyDescent="0.2">
      <c r="A25" s="4" t="s">
        <v>621</v>
      </c>
      <c r="B25" s="10">
        <v>0.23305699999999999</v>
      </c>
      <c r="C25" s="11">
        <v>3.4031460000000001E-76</v>
      </c>
      <c r="D25" s="10" t="s">
        <v>800</v>
      </c>
    </row>
    <row r="26" spans="1:11" x14ac:dyDescent="0.2">
      <c r="A26" s="4" t="s">
        <v>622</v>
      </c>
      <c r="B26" s="10">
        <v>0.215165</v>
      </c>
      <c r="C26" s="11">
        <v>7.257644E-65</v>
      </c>
      <c r="D26" s="10" t="s">
        <v>801</v>
      </c>
    </row>
    <row r="27" spans="1:11" x14ac:dyDescent="0.2">
      <c r="A27" s="4" t="s">
        <v>623</v>
      </c>
      <c r="B27" s="10">
        <v>0.214702</v>
      </c>
      <c r="C27" s="11">
        <v>1.3813709999999999E-64</v>
      </c>
      <c r="D27" s="10" t="s">
        <v>802</v>
      </c>
    </row>
    <row r="28" spans="1:11" x14ac:dyDescent="0.2">
      <c r="A28" s="4" t="s">
        <v>624</v>
      </c>
      <c r="B28" s="10">
        <v>0.21412200000000001</v>
      </c>
      <c r="C28" s="11">
        <v>3.0909990000000003E-64</v>
      </c>
      <c r="D28" s="10" t="s">
        <v>803</v>
      </c>
    </row>
    <row r="29" spans="1:11" x14ac:dyDescent="0.2">
      <c r="A29" s="4" t="s">
        <v>625</v>
      </c>
      <c r="B29" s="10">
        <v>0.21287800000000001</v>
      </c>
      <c r="C29" s="11">
        <v>1.7195830000000001E-63</v>
      </c>
      <c r="D29" s="10" t="s">
        <v>804</v>
      </c>
    </row>
    <row r="30" spans="1:11" x14ac:dyDescent="0.2">
      <c r="A30" s="4" t="s">
        <v>626</v>
      </c>
      <c r="B30" s="10">
        <v>0.20441000000000001</v>
      </c>
      <c r="C30" s="11">
        <v>1.523588E-58</v>
      </c>
      <c r="D30" s="10" t="s">
        <v>805</v>
      </c>
    </row>
    <row r="31" spans="1:11" x14ac:dyDescent="0.2">
      <c r="A31" s="4" t="s">
        <v>627</v>
      </c>
      <c r="B31" s="10">
        <v>0.20285</v>
      </c>
      <c r="C31" s="11">
        <v>1.174097E-57</v>
      </c>
      <c r="D31" s="10" t="s">
        <v>806</v>
      </c>
    </row>
    <row r="32" spans="1:11" x14ac:dyDescent="0.2">
      <c r="A32" s="4" t="s">
        <v>628</v>
      </c>
      <c r="B32" s="10">
        <v>0.19771</v>
      </c>
      <c r="C32" s="11">
        <v>8.6998389999999998E-55</v>
      </c>
      <c r="D32" s="10" t="s">
        <v>807</v>
      </c>
    </row>
    <row r="33" spans="1:4" x14ac:dyDescent="0.2">
      <c r="A33" s="4" t="s">
        <v>629</v>
      </c>
      <c r="B33" s="10">
        <v>0.19528400000000001</v>
      </c>
      <c r="C33" s="11">
        <v>1.8456819999999999E-53</v>
      </c>
      <c r="D33" s="10" t="s">
        <v>808</v>
      </c>
    </row>
    <row r="34" spans="1:4" x14ac:dyDescent="0.2">
      <c r="A34" s="4" t="s">
        <v>630</v>
      </c>
      <c r="B34" s="10">
        <v>0.19323399999999999</v>
      </c>
      <c r="C34" s="11">
        <v>2.3583620000000001E-52</v>
      </c>
      <c r="D34" s="10" t="s">
        <v>809</v>
      </c>
    </row>
    <row r="35" spans="1:4" x14ac:dyDescent="0.2">
      <c r="A35" s="4" t="s">
        <v>306</v>
      </c>
      <c r="B35" s="10">
        <v>0.188303</v>
      </c>
      <c r="C35" s="11">
        <v>9.6071309999999993E-50</v>
      </c>
      <c r="D35" s="10" t="s">
        <v>810</v>
      </c>
    </row>
    <row r="36" spans="1:4" x14ac:dyDescent="0.2">
      <c r="A36" s="4" t="s">
        <v>631</v>
      </c>
      <c r="B36" s="10">
        <v>0.18724499999999999</v>
      </c>
      <c r="C36" s="11">
        <v>3.4127420000000001E-49</v>
      </c>
      <c r="D36" s="10" t="s">
        <v>811</v>
      </c>
    </row>
    <row r="37" spans="1:4" x14ac:dyDescent="0.2">
      <c r="A37" s="4" t="s">
        <v>632</v>
      </c>
      <c r="B37" s="10">
        <v>0.183668</v>
      </c>
      <c r="C37" s="11">
        <v>2.3403960000000002E-47</v>
      </c>
      <c r="D37" s="10" t="s">
        <v>812</v>
      </c>
    </row>
    <row r="38" spans="1:4" x14ac:dyDescent="0.2">
      <c r="A38" s="4" t="s">
        <v>633</v>
      </c>
      <c r="B38" s="10">
        <v>0.18159600000000001</v>
      </c>
      <c r="C38" s="11">
        <v>2.5994999999999999E-46</v>
      </c>
      <c r="D38" s="10" t="s">
        <v>813</v>
      </c>
    </row>
    <row r="39" spans="1:4" x14ac:dyDescent="0.2">
      <c r="A39" s="4" t="s">
        <v>634</v>
      </c>
      <c r="B39" s="10">
        <v>0.17821699999999999</v>
      </c>
      <c r="C39" s="11">
        <v>1.240088E-44</v>
      </c>
      <c r="D39" s="10" t="s">
        <v>814</v>
      </c>
    </row>
    <row r="40" spans="1:4" x14ac:dyDescent="0.2">
      <c r="A40" s="4" t="s">
        <v>635</v>
      </c>
      <c r="B40" s="10">
        <v>0.17783299999999999</v>
      </c>
      <c r="C40" s="11">
        <v>1.9124199999999999E-44</v>
      </c>
      <c r="D40" s="10" t="s">
        <v>815</v>
      </c>
    </row>
    <row r="41" spans="1:4" x14ac:dyDescent="0.2">
      <c r="A41" s="4" t="s">
        <v>636</v>
      </c>
      <c r="B41" s="10">
        <v>0.17661399999999999</v>
      </c>
      <c r="C41" s="11">
        <v>7.5400159999999997E-44</v>
      </c>
      <c r="D41" s="10" t="s">
        <v>816</v>
      </c>
    </row>
    <row r="42" spans="1:4" x14ac:dyDescent="0.2">
      <c r="A42" s="4" t="s">
        <v>637</v>
      </c>
      <c r="B42" s="10">
        <v>0.173037</v>
      </c>
      <c r="C42" s="11">
        <v>3.982826E-42</v>
      </c>
      <c r="D42" s="10" t="s">
        <v>817</v>
      </c>
    </row>
    <row r="43" spans="1:4" x14ac:dyDescent="0.2">
      <c r="A43" s="4" t="s">
        <v>638</v>
      </c>
      <c r="B43" s="10">
        <v>0.16817199999999999</v>
      </c>
      <c r="C43" s="11">
        <v>7.6247100000000007E-40</v>
      </c>
      <c r="D43" s="10" t="s">
        <v>818</v>
      </c>
    </row>
    <row r="44" spans="1:4" x14ac:dyDescent="0.2">
      <c r="A44" s="4" t="s">
        <v>639</v>
      </c>
      <c r="B44" s="10">
        <v>0.16661400000000001</v>
      </c>
      <c r="C44" s="11">
        <v>3.9688789999999999E-39</v>
      </c>
      <c r="D44" s="10" t="s">
        <v>819</v>
      </c>
    </row>
    <row r="45" spans="1:4" x14ac:dyDescent="0.2">
      <c r="A45" s="4" t="s">
        <v>640</v>
      </c>
      <c r="B45" s="10">
        <v>0.16586600000000001</v>
      </c>
      <c r="C45" s="11">
        <v>8.7066160000000001E-39</v>
      </c>
      <c r="D45" s="10" t="s">
        <v>820</v>
      </c>
    </row>
    <row r="46" spans="1:4" x14ac:dyDescent="0.2">
      <c r="A46" s="4" t="s">
        <v>641</v>
      </c>
      <c r="B46" s="10">
        <v>0.16355600000000001</v>
      </c>
      <c r="C46" s="11">
        <v>9.6362159999999994E-38</v>
      </c>
      <c r="D46" s="10" t="s">
        <v>821</v>
      </c>
    </row>
    <row r="47" spans="1:4" x14ac:dyDescent="0.2">
      <c r="A47" s="4" t="s">
        <v>642</v>
      </c>
      <c r="B47" s="10">
        <v>0.16341700000000001</v>
      </c>
      <c r="C47" s="11">
        <v>1.1121840000000001E-37</v>
      </c>
      <c r="D47" s="10" t="s">
        <v>822</v>
      </c>
    </row>
    <row r="48" spans="1:4" x14ac:dyDescent="0.2">
      <c r="A48" s="4" t="s">
        <v>643</v>
      </c>
      <c r="B48" s="10">
        <v>0.1608</v>
      </c>
      <c r="C48" s="11">
        <v>1.617684E-36</v>
      </c>
      <c r="D48" s="10" t="s">
        <v>823</v>
      </c>
    </row>
    <row r="49" spans="1:4" x14ac:dyDescent="0.2">
      <c r="A49" s="4" t="s">
        <v>644</v>
      </c>
      <c r="B49" s="10">
        <v>0.160168</v>
      </c>
      <c r="C49" s="11">
        <v>3.0690700000000001E-36</v>
      </c>
      <c r="D49" s="10" t="s">
        <v>824</v>
      </c>
    </row>
    <row r="50" spans="1:4" x14ac:dyDescent="0.2">
      <c r="A50" s="4" t="s">
        <v>645</v>
      </c>
      <c r="B50" s="10">
        <v>0.15849099999999999</v>
      </c>
      <c r="C50" s="11">
        <v>1.6538260000000001E-35</v>
      </c>
      <c r="D50" s="10" t="s">
        <v>825</v>
      </c>
    </row>
    <row r="51" spans="1:4" x14ac:dyDescent="0.2">
      <c r="A51" s="4" t="s">
        <v>646</v>
      </c>
      <c r="B51" s="10">
        <v>0.15822900000000001</v>
      </c>
      <c r="C51" s="11">
        <v>2.148297E-35</v>
      </c>
      <c r="D51" s="10" t="s">
        <v>826</v>
      </c>
    </row>
  </sheetData>
  <conditionalFormatting sqref="G2:G18">
    <cfRule type="duplicateValues" dxfId="109" priority="3"/>
  </conditionalFormatting>
  <conditionalFormatting sqref="G2:G18">
    <cfRule type="duplicateValues" dxfId="108" priority="5"/>
    <cfRule type="duplicateValues" dxfId="107" priority="7"/>
    <cfRule type="duplicateValues" dxfId="106" priority="8"/>
  </conditionalFormatting>
  <conditionalFormatting sqref="G2:G18">
    <cfRule type="duplicateValues" dxfId="105" priority="4"/>
    <cfRule type="duplicateValues" dxfId="104" priority="6"/>
  </conditionalFormatting>
  <conditionalFormatting sqref="G2:G18">
    <cfRule type="duplicateValues" dxfId="103" priority="2"/>
  </conditionalFormatting>
  <conditionalFormatting sqref="G2:G18">
    <cfRule type="duplicateValues" dxfId="102" priority="1"/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CEFCE-C504-1147-99DA-501E2B426DFE}">
  <dimension ref="A1:K51"/>
  <sheetViews>
    <sheetView workbookViewId="0">
      <selection activeCell="K23" sqref="K23"/>
    </sheetView>
  </sheetViews>
  <sheetFormatPr baseColWidth="10" defaultRowHeight="16" x14ac:dyDescent="0.2"/>
  <cols>
    <col min="1" max="1" width="33" style="5" customWidth="1"/>
    <col min="5" max="7" width="10.83203125" style="6"/>
  </cols>
  <sheetData>
    <row r="1" spans="1:11" x14ac:dyDescent="0.2">
      <c r="A1" s="1" t="s">
        <v>4</v>
      </c>
      <c r="B1" s="1" t="s">
        <v>3</v>
      </c>
      <c r="C1" s="1" t="s">
        <v>2</v>
      </c>
      <c r="D1" s="1" t="s">
        <v>1</v>
      </c>
    </row>
    <row r="2" spans="1:11" x14ac:dyDescent="0.2">
      <c r="A2" s="4" t="s">
        <v>647</v>
      </c>
      <c r="B2" s="6">
        <v>0.80990700000000004</v>
      </c>
      <c r="C2" s="7">
        <v>0</v>
      </c>
      <c r="D2" s="7">
        <v>0</v>
      </c>
      <c r="G2" t="s">
        <v>645</v>
      </c>
      <c r="H2" t="s">
        <v>2198</v>
      </c>
      <c r="I2" t="s">
        <v>2204</v>
      </c>
      <c r="J2" t="s">
        <v>2205</v>
      </c>
      <c r="K2" t="s">
        <v>2206</v>
      </c>
    </row>
    <row r="3" spans="1:11" x14ac:dyDescent="0.2">
      <c r="A3" s="4" t="s">
        <v>611</v>
      </c>
      <c r="B3" s="6">
        <v>0.73629999999999995</v>
      </c>
      <c r="C3" s="7">
        <v>0</v>
      </c>
      <c r="D3" s="7">
        <v>0</v>
      </c>
      <c r="G3" t="s">
        <v>609</v>
      </c>
      <c r="H3" t="s">
        <v>1850</v>
      </c>
      <c r="I3" t="s">
        <v>1912</v>
      </c>
    </row>
    <row r="4" spans="1:11" x14ac:dyDescent="0.2">
      <c r="A4" s="4" t="s">
        <v>648</v>
      </c>
      <c r="B4" s="6">
        <v>0.70913599999999999</v>
      </c>
      <c r="C4" s="7">
        <v>0</v>
      </c>
      <c r="D4" s="7">
        <v>0</v>
      </c>
      <c r="G4" t="s">
        <v>608</v>
      </c>
      <c r="H4" t="s">
        <v>2199</v>
      </c>
      <c r="I4" t="s">
        <v>2200</v>
      </c>
    </row>
    <row r="5" spans="1:11" x14ac:dyDescent="0.2">
      <c r="A5" s="4" t="s">
        <v>649</v>
      </c>
      <c r="B5" s="6">
        <v>0.68483899999999998</v>
      </c>
      <c r="C5" s="7">
        <v>0</v>
      </c>
      <c r="D5" s="7">
        <v>0</v>
      </c>
      <c r="G5" t="s">
        <v>663</v>
      </c>
      <c r="H5" t="s">
        <v>1862</v>
      </c>
      <c r="I5" t="s">
        <v>2066</v>
      </c>
      <c r="J5" t="s">
        <v>2067</v>
      </c>
    </row>
    <row r="6" spans="1:11" x14ac:dyDescent="0.2">
      <c r="A6" s="4" t="s">
        <v>604</v>
      </c>
      <c r="B6" s="6">
        <v>0.597885</v>
      </c>
      <c r="C6" s="7">
        <v>0</v>
      </c>
      <c r="D6" s="7">
        <v>0</v>
      </c>
      <c r="G6" t="s">
        <v>607</v>
      </c>
      <c r="H6" t="s">
        <v>2202</v>
      </c>
      <c r="I6" t="s">
        <v>2215</v>
      </c>
      <c r="J6" t="s">
        <v>2216</v>
      </c>
      <c r="K6" t="s">
        <v>2217</v>
      </c>
    </row>
    <row r="7" spans="1:11" x14ac:dyDescent="0.2">
      <c r="A7" s="4" t="s">
        <v>605</v>
      </c>
      <c r="B7" s="6">
        <v>0.59113099999999996</v>
      </c>
      <c r="C7" s="7">
        <v>0</v>
      </c>
      <c r="D7" s="7">
        <v>0</v>
      </c>
      <c r="G7" t="s">
        <v>665</v>
      </c>
      <c r="H7" t="s">
        <v>1868</v>
      </c>
      <c r="I7" t="s">
        <v>2240</v>
      </c>
      <c r="J7" t="s">
        <v>2241</v>
      </c>
      <c r="K7" t="s">
        <v>2242</v>
      </c>
    </row>
    <row r="8" spans="1:11" x14ac:dyDescent="0.2">
      <c r="A8" s="4" t="s">
        <v>290</v>
      </c>
      <c r="B8" s="6">
        <v>0.49338599999999999</v>
      </c>
      <c r="C8" s="7">
        <v>0</v>
      </c>
      <c r="D8" s="7">
        <v>0</v>
      </c>
      <c r="G8" t="s">
        <v>671</v>
      </c>
      <c r="H8" t="s">
        <v>1865</v>
      </c>
      <c r="I8" t="s">
        <v>2243</v>
      </c>
      <c r="J8" t="s">
        <v>2244</v>
      </c>
      <c r="K8" t="s">
        <v>2245</v>
      </c>
    </row>
    <row r="9" spans="1:11" x14ac:dyDescent="0.2">
      <c r="A9" s="4" t="s">
        <v>608</v>
      </c>
      <c r="B9" s="6">
        <v>0.48081200000000002</v>
      </c>
      <c r="C9" s="7">
        <v>0</v>
      </c>
      <c r="D9" s="7">
        <v>0</v>
      </c>
      <c r="G9" t="s">
        <v>670</v>
      </c>
      <c r="H9" t="s">
        <v>1993</v>
      </c>
      <c r="I9" t="s">
        <v>2246</v>
      </c>
      <c r="J9" t="s">
        <v>2247</v>
      </c>
      <c r="K9" t="s">
        <v>2248</v>
      </c>
    </row>
    <row r="10" spans="1:11" x14ac:dyDescent="0.2">
      <c r="A10" s="4" t="s">
        <v>650</v>
      </c>
      <c r="B10" s="6">
        <v>0.46996199999999999</v>
      </c>
      <c r="C10" s="7">
        <v>0</v>
      </c>
      <c r="D10" s="7">
        <v>0</v>
      </c>
      <c r="G10" t="s">
        <v>655</v>
      </c>
      <c r="H10" t="s">
        <v>1854</v>
      </c>
      <c r="I10" t="s">
        <v>2237</v>
      </c>
    </row>
    <row r="11" spans="1:11" x14ac:dyDescent="0.2">
      <c r="A11" s="4" t="s">
        <v>651</v>
      </c>
      <c r="B11" s="6">
        <v>0.468912</v>
      </c>
      <c r="C11" s="7">
        <v>0</v>
      </c>
      <c r="D11" s="7">
        <v>0</v>
      </c>
      <c r="G11" t="s">
        <v>616</v>
      </c>
      <c r="H11" t="s">
        <v>1980</v>
      </c>
      <c r="I11" t="s">
        <v>2227</v>
      </c>
      <c r="J11" t="s">
        <v>2228</v>
      </c>
    </row>
    <row r="12" spans="1:11" x14ac:dyDescent="0.2">
      <c r="A12" s="4" t="s">
        <v>652</v>
      </c>
      <c r="B12" s="6">
        <v>0.45225300000000002</v>
      </c>
      <c r="C12" s="7">
        <v>0</v>
      </c>
      <c r="D12" s="7">
        <v>0</v>
      </c>
      <c r="G12" t="s">
        <v>654</v>
      </c>
      <c r="H12" t="s">
        <v>2238</v>
      </c>
      <c r="I12" t="s">
        <v>2249</v>
      </c>
      <c r="J12" t="s">
        <v>2250</v>
      </c>
      <c r="K12" t="s">
        <v>2251</v>
      </c>
    </row>
    <row r="13" spans="1:11" x14ac:dyDescent="0.2">
      <c r="A13" s="4" t="s">
        <v>601</v>
      </c>
      <c r="B13" s="6" t="s">
        <v>897</v>
      </c>
      <c r="C13" s="6" t="s">
        <v>898</v>
      </c>
      <c r="D13" s="7">
        <v>6.1917260000000006E-250</v>
      </c>
      <c r="G13" t="s">
        <v>617</v>
      </c>
      <c r="H13" t="s">
        <v>1984</v>
      </c>
      <c r="I13" t="s">
        <v>2229</v>
      </c>
      <c r="J13" t="s">
        <v>2230</v>
      </c>
    </row>
    <row r="14" spans="1:11" x14ac:dyDescent="0.2">
      <c r="A14" s="4" t="s">
        <v>653</v>
      </c>
      <c r="B14" s="6" t="s">
        <v>899</v>
      </c>
      <c r="C14" s="6" t="s">
        <v>900</v>
      </c>
      <c r="D14" s="7">
        <v>5.3856030000000002E-242</v>
      </c>
      <c r="G14" t="s">
        <v>623</v>
      </c>
      <c r="H14" t="s">
        <v>1852</v>
      </c>
      <c r="I14" t="s">
        <v>2091</v>
      </c>
      <c r="J14" t="s">
        <v>1927</v>
      </c>
      <c r="K14" t="s">
        <v>2092</v>
      </c>
    </row>
    <row r="15" spans="1:11" x14ac:dyDescent="0.2">
      <c r="A15" s="4" t="s">
        <v>654</v>
      </c>
      <c r="B15" s="6" t="s">
        <v>901</v>
      </c>
      <c r="C15" s="6" t="s">
        <v>902</v>
      </c>
      <c r="D15" s="7">
        <v>3.9994879999999999E-240</v>
      </c>
      <c r="G15" t="s">
        <v>657</v>
      </c>
      <c r="H15" t="s">
        <v>2239</v>
      </c>
      <c r="I15" t="s">
        <v>2252</v>
      </c>
      <c r="J15" t="s">
        <v>2253</v>
      </c>
      <c r="K15" t="s">
        <v>2254</v>
      </c>
    </row>
    <row r="16" spans="1:11" x14ac:dyDescent="0.2">
      <c r="A16" s="4" t="s">
        <v>609</v>
      </c>
      <c r="B16" s="6" t="s">
        <v>903</v>
      </c>
      <c r="C16" s="6" t="s">
        <v>904</v>
      </c>
      <c r="D16" s="7">
        <v>8.9807099999999997E-212</v>
      </c>
      <c r="G16" t="s">
        <v>664</v>
      </c>
      <c r="H16" t="s">
        <v>1980</v>
      </c>
      <c r="I16" t="s">
        <v>2255</v>
      </c>
      <c r="J16" t="s">
        <v>2256</v>
      </c>
    </row>
    <row r="17" spans="1:10" x14ac:dyDescent="0.2">
      <c r="A17" s="4" t="s">
        <v>616</v>
      </c>
      <c r="B17" s="6" t="s">
        <v>905</v>
      </c>
      <c r="C17" s="6" t="s">
        <v>906</v>
      </c>
      <c r="D17" s="7">
        <v>3.1353680000000001E-208</v>
      </c>
      <c r="G17" t="s">
        <v>606</v>
      </c>
      <c r="H17" t="s">
        <v>1988</v>
      </c>
      <c r="I17" t="s">
        <v>2021</v>
      </c>
      <c r="J17" t="s">
        <v>2022</v>
      </c>
    </row>
    <row r="18" spans="1:10" x14ac:dyDescent="0.2">
      <c r="A18" s="4" t="s">
        <v>655</v>
      </c>
      <c r="B18" s="6" t="s">
        <v>907</v>
      </c>
      <c r="C18" s="6" t="s">
        <v>908</v>
      </c>
      <c r="D18" s="7">
        <v>2.830668E-188</v>
      </c>
    </row>
    <row r="19" spans="1:10" x14ac:dyDescent="0.2">
      <c r="A19" s="4" t="s">
        <v>621</v>
      </c>
      <c r="B19" s="6" t="s">
        <v>909</v>
      </c>
      <c r="C19" s="6" t="s">
        <v>910</v>
      </c>
      <c r="D19" s="7">
        <v>8.4959300000000001E-176</v>
      </c>
    </row>
    <row r="20" spans="1:10" x14ac:dyDescent="0.2">
      <c r="A20" s="4" t="s">
        <v>610</v>
      </c>
      <c r="B20" s="6" t="s">
        <v>911</v>
      </c>
      <c r="C20" s="6" t="s">
        <v>912</v>
      </c>
      <c r="D20" s="7">
        <v>2.01235E-147</v>
      </c>
    </row>
    <row r="21" spans="1:10" x14ac:dyDescent="0.2">
      <c r="A21" s="4" t="s">
        <v>602</v>
      </c>
      <c r="B21" s="6" t="s">
        <v>913</v>
      </c>
      <c r="C21" s="6" t="s">
        <v>914</v>
      </c>
      <c r="D21" s="7">
        <v>4.0927930000000002E-141</v>
      </c>
    </row>
    <row r="22" spans="1:10" x14ac:dyDescent="0.2">
      <c r="A22" s="4" t="s">
        <v>314</v>
      </c>
      <c r="B22" s="6" t="s">
        <v>915</v>
      </c>
      <c r="C22" s="6" t="s">
        <v>916</v>
      </c>
      <c r="D22" s="7">
        <v>1.1267830000000001E-133</v>
      </c>
    </row>
    <row r="23" spans="1:10" x14ac:dyDescent="0.2">
      <c r="A23" s="4" t="s">
        <v>629</v>
      </c>
      <c r="B23" s="6" t="s">
        <v>917</v>
      </c>
      <c r="C23" s="6" t="s">
        <v>918</v>
      </c>
      <c r="D23" s="7">
        <v>2.2893029999999998E-126</v>
      </c>
    </row>
    <row r="24" spans="1:10" x14ac:dyDescent="0.2">
      <c r="A24" s="4" t="s">
        <v>606</v>
      </c>
      <c r="B24" s="6" t="s">
        <v>919</v>
      </c>
      <c r="C24" s="6" t="s">
        <v>920</v>
      </c>
      <c r="D24" s="7">
        <v>1.0161370000000001E-122</v>
      </c>
    </row>
    <row r="25" spans="1:10" x14ac:dyDescent="0.2">
      <c r="A25" s="4" t="s">
        <v>623</v>
      </c>
      <c r="B25" s="6" t="s">
        <v>921</v>
      </c>
      <c r="C25" s="6" t="s">
        <v>922</v>
      </c>
      <c r="D25" s="7">
        <v>1.043438E-122</v>
      </c>
    </row>
    <row r="26" spans="1:10" x14ac:dyDescent="0.2">
      <c r="A26" s="4" t="s">
        <v>656</v>
      </c>
      <c r="B26" s="6" t="s">
        <v>923</v>
      </c>
      <c r="C26" s="6" t="s">
        <v>924</v>
      </c>
      <c r="D26" s="7">
        <v>1.197094E-120</v>
      </c>
    </row>
    <row r="27" spans="1:10" x14ac:dyDescent="0.2">
      <c r="A27" s="4" t="s">
        <v>657</v>
      </c>
      <c r="B27" s="6" t="s">
        <v>925</v>
      </c>
      <c r="C27" s="6" t="s">
        <v>926</v>
      </c>
      <c r="D27" s="7">
        <v>8.3932929999999995E-116</v>
      </c>
    </row>
    <row r="28" spans="1:10" x14ac:dyDescent="0.2">
      <c r="A28" s="4" t="s">
        <v>658</v>
      </c>
      <c r="B28" s="6" t="s">
        <v>927</v>
      </c>
      <c r="C28" s="6" t="s">
        <v>928</v>
      </c>
      <c r="D28" s="7">
        <v>4.1043199999999998E-110</v>
      </c>
    </row>
    <row r="29" spans="1:10" x14ac:dyDescent="0.2">
      <c r="A29" s="4" t="s">
        <v>659</v>
      </c>
      <c r="B29" s="6" t="s">
        <v>929</v>
      </c>
      <c r="C29" s="6" t="s">
        <v>930</v>
      </c>
      <c r="D29" s="7">
        <v>7.4739750000000002E-110</v>
      </c>
    </row>
    <row r="30" spans="1:10" x14ac:dyDescent="0.2">
      <c r="A30" s="4" t="s">
        <v>660</v>
      </c>
      <c r="B30" s="6" t="s">
        <v>931</v>
      </c>
      <c r="C30" s="6" t="s">
        <v>932</v>
      </c>
      <c r="D30" s="7">
        <v>1.003274E-109</v>
      </c>
    </row>
    <row r="31" spans="1:10" x14ac:dyDescent="0.2">
      <c r="A31" s="4" t="s">
        <v>634</v>
      </c>
      <c r="B31" s="6" t="s">
        <v>933</v>
      </c>
      <c r="C31" s="6" t="s">
        <v>934</v>
      </c>
      <c r="D31" s="7">
        <v>1.069833E-100</v>
      </c>
    </row>
    <row r="32" spans="1:10" x14ac:dyDescent="0.2">
      <c r="A32" s="4" t="s">
        <v>633</v>
      </c>
      <c r="B32" s="6" t="s">
        <v>935</v>
      </c>
      <c r="C32" s="7">
        <v>4.732732E-102</v>
      </c>
      <c r="D32" s="7">
        <v>1.256464E-99</v>
      </c>
    </row>
    <row r="33" spans="1:8" x14ac:dyDescent="0.2">
      <c r="A33" s="4" t="s">
        <v>661</v>
      </c>
      <c r="B33" s="6">
        <v>0.26109700000000002</v>
      </c>
      <c r="C33" s="7">
        <v>4.6240169999999997E-96</v>
      </c>
      <c r="D33" s="7">
        <v>1.1892389999999999E-93</v>
      </c>
      <c r="H33" t="s">
        <v>0</v>
      </c>
    </row>
    <row r="34" spans="1:8" x14ac:dyDescent="0.2">
      <c r="A34" s="4" t="s">
        <v>603</v>
      </c>
      <c r="B34" s="6">
        <v>0.25557600000000003</v>
      </c>
      <c r="C34" s="7">
        <v>6.109946E-92</v>
      </c>
      <c r="D34" s="7">
        <v>1.523784E-89</v>
      </c>
      <c r="H34" t="s">
        <v>0</v>
      </c>
    </row>
    <row r="35" spans="1:8" x14ac:dyDescent="0.2">
      <c r="A35" s="4" t="s">
        <v>645</v>
      </c>
      <c r="B35" s="6">
        <v>0.25485999999999998</v>
      </c>
      <c r="C35" s="7">
        <v>2.058102E-91</v>
      </c>
      <c r="D35" s="7">
        <v>4.9818189999999998E-89</v>
      </c>
      <c r="H35" t="s">
        <v>0</v>
      </c>
    </row>
    <row r="36" spans="1:8" x14ac:dyDescent="0.2">
      <c r="A36" s="4" t="s">
        <v>617</v>
      </c>
      <c r="B36" s="6">
        <v>0.247248</v>
      </c>
      <c r="C36" s="7">
        <v>6.4030719999999998E-86</v>
      </c>
      <c r="D36" s="7">
        <v>1.5056369999999999E-83</v>
      </c>
      <c r="H36" t="s">
        <v>0</v>
      </c>
    </row>
    <row r="37" spans="1:8" x14ac:dyDescent="0.2">
      <c r="A37" s="4" t="s">
        <v>662</v>
      </c>
      <c r="B37" s="6">
        <v>0.24576100000000001</v>
      </c>
      <c r="C37" s="7">
        <v>7.1973369999999995E-85</v>
      </c>
      <c r="D37" s="7">
        <v>1.6453909999999999E-82</v>
      </c>
      <c r="H37" t="s">
        <v>0</v>
      </c>
    </row>
    <row r="38" spans="1:8" x14ac:dyDescent="0.2">
      <c r="A38" s="4" t="s">
        <v>663</v>
      </c>
      <c r="B38" s="6">
        <v>0.242535</v>
      </c>
      <c r="C38" s="7">
        <v>1.2901379999999999E-82</v>
      </c>
      <c r="D38" s="7">
        <v>2.8696839999999999E-80</v>
      </c>
      <c r="H38" t="s">
        <v>0</v>
      </c>
    </row>
    <row r="39" spans="1:8" x14ac:dyDescent="0.2">
      <c r="A39" s="4" t="s">
        <v>286</v>
      </c>
      <c r="B39" s="6">
        <v>0.24116099999999999</v>
      </c>
      <c r="C39" s="7">
        <v>1.146814E-81</v>
      </c>
      <c r="D39" s="7">
        <v>2.4837589999999999E-79</v>
      </c>
      <c r="H39" t="s">
        <v>0</v>
      </c>
    </row>
    <row r="40" spans="1:8" x14ac:dyDescent="0.2">
      <c r="A40" s="4" t="s">
        <v>664</v>
      </c>
      <c r="B40" s="6">
        <v>0.23876500000000001</v>
      </c>
      <c r="C40" s="7">
        <v>5.0124579999999999E-80</v>
      </c>
      <c r="D40" s="7">
        <v>1.0577570000000001E-77</v>
      </c>
      <c r="H40" t="s">
        <v>0</v>
      </c>
    </row>
    <row r="41" spans="1:8" x14ac:dyDescent="0.2">
      <c r="A41" s="4" t="s">
        <v>665</v>
      </c>
      <c r="B41" s="6">
        <v>0.238455</v>
      </c>
      <c r="C41" s="7">
        <v>8.1466590000000005E-80</v>
      </c>
      <c r="D41" s="7">
        <v>1.6761749999999999E-77</v>
      </c>
      <c r="H41" t="s">
        <v>0</v>
      </c>
    </row>
    <row r="42" spans="1:8" x14ac:dyDescent="0.2">
      <c r="A42" s="4" t="s">
        <v>666</v>
      </c>
      <c r="B42" s="6">
        <v>0.23608899999999999</v>
      </c>
      <c r="C42" s="7">
        <v>3.2337120000000001E-78</v>
      </c>
      <c r="D42" s="7">
        <v>6.4910849999999999E-76</v>
      </c>
      <c r="H42" t="s">
        <v>0</v>
      </c>
    </row>
    <row r="43" spans="1:8" x14ac:dyDescent="0.2">
      <c r="A43" s="4" t="s">
        <v>607</v>
      </c>
      <c r="B43" s="6">
        <v>0.23558299999999999</v>
      </c>
      <c r="C43" s="7">
        <v>7.0665309999999999E-78</v>
      </c>
      <c r="D43" s="7">
        <v>1.3847039999999999E-75</v>
      </c>
      <c r="H43" t="s">
        <v>0</v>
      </c>
    </row>
    <row r="44" spans="1:8" x14ac:dyDescent="0.2">
      <c r="A44" s="4" t="s">
        <v>625</v>
      </c>
      <c r="B44" s="6">
        <v>0.23430300000000001</v>
      </c>
      <c r="C44" s="7">
        <v>5.0681709999999997E-77</v>
      </c>
      <c r="D44" s="7">
        <v>9.7002429999999998E-75</v>
      </c>
      <c r="H44" t="s">
        <v>0</v>
      </c>
    </row>
    <row r="45" spans="1:8" x14ac:dyDescent="0.2">
      <c r="A45" s="4" t="s">
        <v>667</v>
      </c>
      <c r="B45" s="6">
        <v>0.23006399999999999</v>
      </c>
      <c r="C45" s="7">
        <v>3.1546270000000002E-74</v>
      </c>
      <c r="D45" s="7">
        <v>5.9005860000000004E-72</v>
      </c>
      <c r="H45" t="s">
        <v>0</v>
      </c>
    </row>
    <row r="46" spans="1:8" x14ac:dyDescent="0.2">
      <c r="A46" s="4" t="s">
        <v>668</v>
      </c>
      <c r="B46" s="6">
        <v>0.22956199999999999</v>
      </c>
      <c r="C46" s="7">
        <v>6.7014149999999998E-74</v>
      </c>
      <c r="D46" s="7">
        <v>1.2256139999999999E-71</v>
      </c>
      <c r="H46" t="s">
        <v>0</v>
      </c>
    </row>
    <row r="47" spans="1:8" x14ac:dyDescent="0.2">
      <c r="A47" s="4" t="s">
        <v>669</v>
      </c>
      <c r="B47" s="6">
        <v>0.21354000000000001</v>
      </c>
      <c r="C47" s="7">
        <v>6.9103029999999994E-64</v>
      </c>
      <c r="D47" s="7">
        <v>1.236343E-61</v>
      </c>
      <c r="H47" t="s">
        <v>0</v>
      </c>
    </row>
    <row r="48" spans="1:8" x14ac:dyDescent="0.2">
      <c r="A48" s="4" t="s">
        <v>670</v>
      </c>
      <c r="B48" s="6">
        <v>0.21290200000000001</v>
      </c>
      <c r="C48" s="7">
        <v>1.6636110000000001E-63</v>
      </c>
      <c r="D48" s="7">
        <v>2.913089E-61</v>
      </c>
      <c r="H48" t="s">
        <v>0</v>
      </c>
    </row>
    <row r="49" spans="1:8" x14ac:dyDescent="0.2">
      <c r="A49" s="4" t="s">
        <v>671</v>
      </c>
      <c r="B49" s="6">
        <v>0.20497199999999999</v>
      </c>
      <c r="C49" s="7">
        <v>7.2647530000000003E-59</v>
      </c>
      <c r="D49" s="7">
        <v>1.2456020000000001E-56</v>
      </c>
      <c r="H49" t="s">
        <v>0</v>
      </c>
    </row>
    <row r="50" spans="1:8" x14ac:dyDescent="0.2">
      <c r="A50" s="4" t="s">
        <v>672</v>
      </c>
      <c r="B50" s="6">
        <v>0.20022899999999999</v>
      </c>
      <c r="C50" s="7">
        <v>3.493356E-56</v>
      </c>
      <c r="D50" s="7">
        <v>5.8674130000000003E-54</v>
      </c>
      <c r="H50" t="s">
        <v>0</v>
      </c>
    </row>
    <row r="51" spans="1:8" x14ac:dyDescent="0.2">
      <c r="A51" s="4" t="s">
        <v>673</v>
      </c>
      <c r="B51" s="6">
        <v>0.19855700000000001</v>
      </c>
      <c r="C51" s="7">
        <v>2.9675979999999999E-55</v>
      </c>
      <c r="D51" s="7">
        <v>4.8846660000000001E-53</v>
      </c>
      <c r="H51" t="s">
        <v>0</v>
      </c>
    </row>
  </sheetData>
  <conditionalFormatting sqref="G2:G17">
    <cfRule type="duplicateValues" dxfId="101" priority="3"/>
  </conditionalFormatting>
  <conditionalFormatting sqref="G2:G17">
    <cfRule type="duplicateValues" dxfId="100" priority="5"/>
    <cfRule type="duplicateValues" dxfId="99" priority="7"/>
    <cfRule type="duplicateValues" dxfId="98" priority="8"/>
  </conditionalFormatting>
  <conditionalFormatting sqref="G2:G17">
    <cfRule type="duplicateValues" dxfId="97" priority="4"/>
    <cfRule type="duplicateValues" dxfId="96" priority="6"/>
  </conditionalFormatting>
  <conditionalFormatting sqref="G2:G17">
    <cfRule type="duplicateValues" dxfId="95" priority="2"/>
  </conditionalFormatting>
  <conditionalFormatting sqref="G2:G17">
    <cfRule type="duplicateValues" dxfId="94" priority="1"/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B3E37-F7FD-5643-8A97-B145C1EDC02B}">
  <dimension ref="A1:I51"/>
  <sheetViews>
    <sheetView workbookViewId="0">
      <selection activeCell="F13" sqref="F13"/>
    </sheetView>
  </sheetViews>
  <sheetFormatPr baseColWidth="10" defaultRowHeight="16" x14ac:dyDescent="0.2"/>
  <cols>
    <col min="1" max="1" width="46.33203125" style="5" customWidth="1"/>
  </cols>
  <sheetData>
    <row r="1" spans="1:9" x14ac:dyDescent="0.2">
      <c r="A1" s="1" t="s">
        <v>4</v>
      </c>
      <c r="B1" s="1" t="s">
        <v>3</v>
      </c>
      <c r="C1" s="1" t="s">
        <v>2</v>
      </c>
      <c r="D1" s="1" t="s">
        <v>1</v>
      </c>
    </row>
    <row r="2" spans="1:9" x14ac:dyDescent="0.2">
      <c r="A2" s="4" t="s">
        <v>674</v>
      </c>
      <c r="B2">
        <v>0.87398699999999996</v>
      </c>
      <c r="C2" t="s">
        <v>54</v>
      </c>
      <c r="G2" t="s">
        <v>683</v>
      </c>
      <c r="H2" t="s">
        <v>1914</v>
      </c>
      <c r="I2" t="s">
        <v>2257</v>
      </c>
    </row>
    <row r="3" spans="1:9" x14ac:dyDescent="0.2">
      <c r="A3" s="4" t="s">
        <v>675</v>
      </c>
      <c r="B3">
        <v>0.84135400000000005</v>
      </c>
      <c r="C3" t="s">
        <v>54</v>
      </c>
    </row>
    <row r="4" spans="1:9" x14ac:dyDescent="0.2">
      <c r="A4" s="4" t="s">
        <v>676</v>
      </c>
      <c r="B4">
        <v>0.80319700000000005</v>
      </c>
      <c r="C4" t="s">
        <v>54</v>
      </c>
    </row>
    <row r="5" spans="1:9" x14ac:dyDescent="0.2">
      <c r="A5" s="4" t="s">
        <v>677</v>
      </c>
      <c r="B5">
        <v>0.52455600000000002</v>
      </c>
      <c r="C5" t="s">
        <v>54</v>
      </c>
    </row>
    <row r="6" spans="1:9" x14ac:dyDescent="0.2">
      <c r="A6" s="4" t="s">
        <v>678</v>
      </c>
      <c r="B6">
        <v>0.50922599999999996</v>
      </c>
      <c r="C6" t="s">
        <v>54</v>
      </c>
    </row>
    <row r="7" spans="1:9" x14ac:dyDescent="0.2">
      <c r="A7" s="4" t="s">
        <v>679</v>
      </c>
      <c r="B7">
        <v>0.44734499999999999</v>
      </c>
      <c r="C7" t="s">
        <v>718</v>
      </c>
    </row>
    <row r="8" spans="1:9" x14ac:dyDescent="0.2">
      <c r="A8" s="4" t="s">
        <v>680</v>
      </c>
      <c r="B8">
        <v>0.34908899999999998</v>
      </c>
      <c r="C8" t="s">
        <v>719</v>
      </c>
    </row>
    <row r="9" spans="1:9" x14ac:dyDescent="0.2">
      <c r="A9" s="4" t="s">
        <v>681</v>
      </c>
      <c r="B9">
        <v>0.33344400000000002</v>
      </c>
      <c r="C9" t="s">
        <v>720</v>
      </c>
    </row>
    <row r="10" spans="1:9" x14ac:dyDescent="0.2">
      <c r="A10" s="4" t="s">
        <v>682</v>
      </c>
      <c r="B10">
        <v>0.31065399999999999</v>
      </c>
      <c r="C10" t="s">
        <v>721</v>
      </c>
    </row>
    <row r="11" spans="1:9" x14ac:dyDescent="0.2">
      <c r="A11" s="4" t="s">
        <v>683</v>
      </c>
      <c r="B11">
        <v>0.23564399999999999</v>
      </c>
      <c r="C11" t="s">
        <v>722</v>
      </c>
    </row>
    <row r="12" spans="1:9" x14ac:dyDescent="0.2">
      <c r="A12" s="4" t="s">
        <v>684</v>
      </c>
      <c r="B12">
        <v>0.225074</v>
      </c>
      <c r="C12" t="s">
        <v>723</v>
      </c>
    </row>
    <row r="13" spans="1:9" x14ac:dyDescent="0.2">
      <c r="A13" s="4" t="s">
        <v>685</v>
      </c>
      <c r="B13">
        <v>0.21693599999999999</v>
      </c>
      <c r="C13" t="s">
        <v>724</v>
      </c>
    </row>
    <row r="14" spans="1:9" x14ac:dyDescent="0.2">
      <c r="A14" s="4" t="s">
        <v>686</v>
      </c>
      <c r="B14">
        <v>0.199293</v>
      </c>
      <c r="C14" t="s">
        <v>725</v>
      </c>
    </row>
    <row r="15" spans="1:9" x14ac:dyDescent="0.2">
      <c r="A15" s="4" t="s">
        <v>687</v>
      </c>
      <c r="B15">
        <v>0.18903700000000001</v>
      </c>
      <c r="C15" t="s">
        <v>726</v>
      </c>
    </row>
    <row r="16" spans="1:9" x14ac:dyDescent="0.2">
      <c r="A16" s="4" t="s">
        <v>81</v>
      </c>
      <c r="B16">
        <v>0.17569000000000001</v>
      </c>
      <c r="C16" t="s">
        <v>727</v>
      </c>
    </row>
    <row r="17" spans="1:3" x14ac:dyDescent="0.2">
      <c r="A17" s="4" t="s">
        <v>688</v>
      </c>
      <c r="B17">
        <v>0.17512800000000001</v>
      </c>
      <c r="C17" t="s">
        <v>728</v>
      </c>
    </row>
    <row r="18" spans="1:3" x14ac:dyDescent="0.2">
      <c r="A18" s="4" t="s">
        <v>689</v>
      </c>
      <c r="B18">
        <v>0.17122999999999999</v>
      </c>
      <c r="C18" t="s">
        <v>729</v>
      </c>
    </row>
    <row r="19" spans="1:3" x14ac:dyDescent="0.2">
      <c r="A19" s="4" t="s">
        <v>80</v>
      </c>
      <c r="B19">
        <v>0.17032700000000001</v>
      </c>
      <c r="C19" t="s">
        <v>730</v>
      </c>
    </row>
    <row r="20" spans="1:3" x14ac:dyDescent="0.2">
      <c r="A20" s="4" t="s">
        <v>690</v>
      </c>
      <c r="B20">
        <v>0.169486</v>
      </c>
      <c r="C20" t="s">
        <v>731</v>
      </c>
    </row>
    <row r="21" spans="1:3" x14ac:dyDescent="0.2">
      <c r="A21" s="4" t="s">
        <v>691</v>
      </c>
      <c r="B21">
        <v>0.16909299999999999</v>
      </c>
      <c r="C21" t="s">
        <v>732</v>
      </c>
    </row>
    <row r="22" spans="1:3" x14ac:dyDescent="0.2">
      <c r="A22" s="4" t="s">
        <v>692</v>
      </c>
      <c r="B22">
        <v>0.159576</v>
      </c>
      <c r="C22" t="s">
        <v>733</v>
      </c>
    </row>
    <row r="23" spans="1:3" x14ac:dyDescent="0.2">
      <c r="A23" s="4" t="s">
        <v>693</v>
      </c>
      <c r="B23">
        <v>0.157475</v>
      </c>
      <c r="C23" t="s">
        <v>734</v>
      </c>
    </row>
    <row r="24" spans="1:3" x14ac:dyDescent="0.2">
      <c r="A24" s="4" t="s">
        <v>694</v>
      </c>
      <c r="B24">
        <v>0.15673300000000001</v>
      </c>
      <c r="C24" t="s">
        <v>735</v>
      </c>
    </row>
    <row r="25" spans="1:3" x14ac:dyDescent="0.2">
      <c r="A25" s="4" t="s">
        <v>695</v>
      </c>
      <c r="B25">
        <v>0.15355199999999999</v>
      </c>
      <c r="C25" t="s">
        <v>736</v>
      </c>
    </row>
    <row r="26" spans="1:3" x14ac:dyDescent="0.2">
      <c r="A26" s="4" t="s">
        <v>109</v>
      </c>
      <c r="B26">
        <v>0.15353700000000001</v>
      </c>
      <c r="C26" t="s">
        <v>737</v>
      </c>
    </row>
    <row r="27" spans="1:3" x14ac:dyDescent="0.2">
      <c r="A27" s="4" t="s">
        <v>79</v>
      </c>
      <c r="B27">
        <v>0.151638</v>
      </c>
      <c r="C27" t="s">
        <v>738</v>
      </c>
    </row>
    <row r="28" spans="1:3" x14ac:dyDescent="0.2">
      <c r="A28" s="4" t="s">
        <v>696</v>
      </c>
      <c r="B28">
        <v>0.14961199999999999</v>
      </c>
      <c r="C28" t="s">
        <v>739</v>
      </c>
    </row>
    <row r="29" spans="1:3" x14ac:dyDescent="0.2">
      <c r="A29" s="4" t="s">
        <v>697</v>
      </c>
      <c r="B29">
        <v>0.14956700000000001</v>
      </c>
      <c r="C29" t="s">
        <v>740</v>
      </c>
    </row>
    <row r="30" spans="1:3" x14ac:dyDescent="0.2">
      <c r="A30" s="4" t="s">
        <v>698</v>
      </c>
      <c r="B30">
        <v>0.14804300000000001</v>
      </c>
      <c r="C30" t="s">
        <v>741</v>
      </c>
    </row>
    <row r="31" spans="1:3" x14ac:dyDescent="0.2">
      <c r="A31" s="4" t="s">
        <v>699</v>
      </c>
      <c r="B31">
        <v>0.14735300000000001</v>
      </c>
      <c r="C31" t="s">
        <v>742</v>
      </c>
    </row>
    <row r="32" spans="1:3" x14ac:dyDescent="0.2">
      <c r="A32" s="4" t="s">
        <v>700</v>
      </c>
      <c r="B32">
        <v>0.14560300000000001</v>
      </c>
      <c r="C32" t="s">
        <v>743</v>
      </c>
    </row>
    <row r="33" spans="1:3" x14ac:dyDescent="0.2">
      <c r="A33" s="4" t="s">
        <v>701</v>
      </c>
      <c r="B33">
        <v>0.140096</v>
      </c>
      <c r="C33" t="s">
        <v>744</v>
      </c>
    </row>
    <row r="34" spans="1:3" x14ac:dyDescent="0.2">
      <c r="A34" s="4" t="s">
        <v>702</v>
      </c>
      <c r="B34">
        <v>0.13638800000000001</v>
      </c>
      <c r="C34" t="s">
        <v>745</v>
      </c>
    </row>
    <row r="35" spans="1:3" x14ac:dyDescent="0.2">
      <c r="A35" s="4" t="s">
        <v>703</v>
      </c>
      <c r="B35">
        <v>0.13628999999999999</v>
      </c>
      <c r="C35" t="s">
        <v>746</v>
      </c>
    </row>
    <row r="36" spans="1:3" x14ac:dyDescent="0.2">
      <c r="A36" s="4" t="s">
        <v>704</v>
      </c>
      <c r="B36">
        <v>0.135739</v>
      </c>
      <c r="C36" t="s">
        <v>747</v>
      </c>
    </row>
    <row r="37" spans="1:3" x14ac:dyDescent="0.2">
      <c r="A37" s="4" t="s">
        <v>705</v>
      </c>
      <c r="B37">
        <v>0.133107</v>
      </c>
      <c r="C37" t="s">
        <v>748</v>
      </c>
    </row>
    <row r="38" spans="1:3" x14ac:dyDescent="0.2">
      <c r="A38" s="4" t="s">
        <v>706</v>
      </c>
      <c r="B38">
        <v>0.13155800000000001</v>
      </c>
      <c r="C38" t="s">
        <v>749</v>
      </c>
    </row>
    <row r="39" spans="1:3" x14ac:dyDescent="0.2">
      <c r="A39" s="4" t="s">
        <v>707</v>
      </c>
      <c r="B39">
        <v>0.13080800000000001</v>
      </c>
      <c r="C39" t="s">
        <v>750</v>
      </c>
    </row>
    <row r="40" spans="1:3" x14ac:dyDescent="0.2">
      <c r="A40" s="4" t="s">
        <v>708</v>
      </c>
      <c r="B40">
        <v>0.130192</v>
      </c>
      <c r="C40" t="s">
        <v>751</v>
      </c>
    </row>
    <row r="41" spans="1:3" x14ac:dyDescent="0.2">
      <c r="A41" s="4" t="s">
        <v>709</v>
      </c>
      <c r="B41">
        <v>0.12681700000000001</v>
      </c>
      <c r="C41" t="s">
        <v>752</v>
      </c>
    </row>
    <row r="42" spans="1:3" x14ac:dyDescent="0.2">
      <c r="A42" s="4" t="s">
        <v>710</v>
      </c>
      <c r="B42">
        <v>0.116369</v>
      </c>
      <c r="C42" t="s">
        <v>753</v>
      </c>
    </row>
    <row r="43" spans="1:3" x14ac:dyDescent="0.2">
      <c r="A43" s="4" t="s">
        <v>711</v>
      </c>
      <c r="B43">
        <v>0.11595900000000001</v>
      </c>
      <c r="C43" t="s">
        <v>754</v>
      </c>
    </row>
    <row r="44" spans="1:3" x14ac:dyDescent="0.2">
      <c r="A44" s="4" t="s">
        <v>712</v>
      </c>
      <c r="B44">
        <v>0.113554</v>
      </c>
      <c r="C44" t="s">
        <v>755</v>
      </c>
    </row>
    <row r="45" spans="1:3" x14ac:dyDescent="0.2">
      <c r="A45" s="4" t="s">
        <v>713</v>
      </c>
      <c r="B45">
        <v>0.112776</v>
      </c>
      <c r="C45" t="s">
        <v>756</v>
      </c>
    </row>
    <row r="46" spans="1:3" x14ac:dyDescent="0.2">
      <c r="A46" s="4" t="s">
        <v>714</v>
      </c>
      <c r="B46">
        <v>0.109907</v>
      </c>
      <c r="C46" t="s">
        <v>757</v>
      </c>
    </row>
    <row r="47" spans="1:3" x14ac:dyDescent="0.2">
      <c r="A47" s="4" t="s">
        <v>715</v>
      </c>
      <c r="B47">
        <v>0.10718</v>
      </c>
      <c r="C47" t="s">
        <v>758</v>
      </c>
    </row>
    <row r="48" spans="1:3" x14ac:dyDescent="0.2">
      <c r="A48" s="4" t="s">
        <v>76</v>
      </c>
      <c r="B48">
        <v>0.107123</v>
      </c>
      <c r="C48" t="s">
        <v>759</v>
      </c>
    </row>
    <row r="49" spans="1:3" x14ac:dyDescent="0.2">
      <c r="A49" s="4" t="s">
        <v>84</v>
      </c>
      <c r="B49">
        <v>0.10632</v>
      </c>
      <c r="C49" t="s">
        <v>760</v>
      </c>
    </row>
    <row r="50" spans="1:3" x14ac:dyDescent="0.2">
      <c r="A50" s="4" t="s">
        <v>716</v>
      </c>
      <c r="B50">
        <v>0.10180400000000001</v>
      </c>
      <c r="C50" t="s">
        <v>761</v>
      </c>
    </row>
    <row r="51" spans="1:3" x14ac:dyDescent="0.2">
      <c r="A51" s="4" t="s">
        <v>717</v>
      </c>
      <c r="B51">
        <v>0.101649</v>
      </c>
      <c r="C51" t="s">
        <v>762</v>
      </c>
    </row>
  </sheetData>
  <conditionalFormatting sqref="G2">
    <cfRule type="duplicateValues" dxfId="93" priority="4"/>
  </conditionalFormatting>
  <conditionalFormatting sqref="G2">
    <cfRule type="duplicateValues" dxfId="92" priority="6"/>
    <cfRule type="duplicateValues" dxfId="91" priority="8"/>
    <cfRule type="duplicateValues" dxfId="90" priority="9"/>
  </conditionalFormatting>
  <conditionalFormatting sqref="G2">
    <cfRule type="duplicateValues" dxfId="89" priority="5"/>
    <cfRule type="duplicateValues" dxfId="88" priority="7"/>
  </conditionalFormatting>
  <conditionalFormatting sqref="G2">
    <cfRule type="duplicateValues" dxfId="87" priority="3"/>
  </conditionalFormatting>
  <conditionalFormatting sqref="G2">
    <cfRule type="duplicateValues" dxfId="86" priority="2"/>
  </conditionalFormatting>
  <conditionalFormatting sqref="G2">
    <cfRule type="duplicateValues" dxfId="85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82999-B02D-A041-B805-2187A292F1E9}">
  <dimension ref="A1:I51"/>
  <sheetViews>
    <sheetView workbookViewId="0">
      <selection activeCell="F21" sqref="F21"/>
    </sheetView>
  </sheetViews>
  <sheetFormatPr baseColWidth="10" defaultRowHeight="16" x14ac:dyDescent="0.2"/>
  <cols>
    <col min="1" max="1" width="31.1640625" style="5" customWidth="1"/>
  </cols>
  <sheetData>
    <row r="1" spans="1:9" x14ac:dyDescent="0.2">
      <c r="A1" s="1" t="s">
        <v>4</v>
      </c>
      <c r="B1" s="1" t="s">
        <v>3</v>
      </c>
      <c r="C1" s="1" t="s">
        <v>2</v>
      </c>
      <c r="D1" s="1" t="s">
        <v>1</v>
      </c>
    </row>
    <row r="2" spans="1:9" x14ac:dyDescent="0.2">
      <c r="A2" s="4" t="s">
        <v>76</v>
      </c>
      <c r="B2">
        <v>0.56876499999999997</v>
      </c>
      <c r="C2" t="s">
        <v>126</v>
      </c>
      <c r="D2" t="s">
        <v>127</v>
      </c>
      <c r="G2" t="s">
        <v>2554</v>
      </c>
      <c r="H2" t="s">
        <v>2555</v>
      </c>
      <c r="I2" t="s">
        <v>2556</v>
      </c>
    </row>
    <row r="3" spans="1:9" x14ac:dyDescent="0.2">
      <c r="A3" s="4" t="s">
        <v>77</v>
      </c>
      <c r="B3">
        <v>0.489624</v>
      </c>
      <c r="C3" t="s">
        <v>126</v>
      </c>
      <c r="D3" t="s">
        <v>127</v>
      </c>
      <c r="G3" t="s">
        <v>2557</v>
      </c>
      <c r="H3" t="s">
        <v>2538</v>
      </c>
      <c r="I3" t="s">
        <v>2558</v>
      </c>
    </row>
    <row r="4" spans="1:9" x14ac:dyDescent="0.2">
      <c r="A4" s="4" t="s">
        <v>78</v>
      </c>
      <c r="B4" t="s">
        <v>128</v>
      </c>
      <c r="C4" t="s">
        <v>129</v>
      </c>
      <c r="D4" t="s">
        <v>130</v>
      </c>
      <c r="G4" t="s">
        <v>2559</v>
      </c>
      <c r="H4" t="s">
        <v>1992</v>
      </c>
      <c r="I4" t="s">
        <v>2560</v>
      </c>
    </row>
    <row r="5" spans="1:9" x14ac:dyDescent="0.2">
      <c r="A5" s="4" t="s">
        <v>79</v>
      </c>
      <c r="B5" t="s">
        <v>131</v>
      </c>
      <c r="C5" t="s">
        <v>132</v>
      </c>
      <c r="D5" t="s">
        <v>133</v>
      </c>
      <c r="G5" t="s">
        <v>2561</v>
      </c>
      <c r="H5" t="s">
        <v>1975</v>
      </c>
      <c r="I5" t="s">
        <v>2562</v>
      </c>
    </row>
    <row r="6" spans="1:9" x14ac:dyDescent="0.2">
      <c r="A6" s="4" t="s">
        <v>80</v>
      </c>
      <c r="B6" t="s">
        <v>134</v>
      </c>
      <c r="C6" t="s">
        <v>135</v>
      </c>
      <c r="D6" t="s">
        <v>136</v>
      </c>
      <c r="G6" t="s">
        <v>2563</v>
      </c>
      <c r="H6" t="s">
        <v>1986</v>
      </c>
      <c r="I6" t="s">
        <v>2001</v>
      </c>
    </row>
    <row r="7" spans="1:9" x14ac:dyDescent="0.2">
      <c r="A7" s="4" t="s">
        <v>81</v>
      </c>
      <c r="B7" t="s">
        <v>137</v>
      </c>
      <c r="C7" t="s">
        <v>138</v>
      </c>
      <c r="D7" t="s">
        <v>139</v>
      </c>
      <c r="G7" t="s">
        <v>2564</v>
      </c>
      <c r="H7" t="s">
        <v>1980</v>
      </c>
      <c r="I7" t="s">
        <v>2565</v>
      </c>
    </row>
    <row r="8" spans="1:9" x14ac:dyDescent="0.2">
      <c r="A8" s="4" t="s">
        <v>82</v>
      </c>
      <c r="B8" t="s">
        <v>140</v>
      </c>
      <c r="C8" t="s">
        <v>141</v>
      </c>
      <c r="D8" t="s">
        <v>142</v>
      </c>
      <c r="G8" t="s">
        <v>2566</v>
      </c>
      <c r="H8" t="s">
        <v>1989</v>
      </c>
      <c r="I8" t="s">
        <v>2567</v>
      </c>
    </row>
    <row r="9" spans="1:9" x14ac:dyDescent="0.2">
      <c r="A9" s="4" t="s">
        <v>83</v>
      </c>
      <c r="B9" t="s">
        <v>143</v>
      </c>
      <c r="C9" t="s">
        <v>144</v>
      </c>
      <c r="D9" t="s">
        <v>145</v>
      </c>
      <c r="G9" t="s">
        <v>2568</v>
      </c>
      <c r="H9" t="s">
        <v>2202</v>
      </c>
      <c r="I9" t="s">
        <v>2569</v>
      </c>
    </row>
    <row r="10" spans="1:9" x14ac:dyDescent="0.2">
      <c r="A10" s="4" t="s">
        <v>84</v>
      </c>
      <c r="B10" t="s">
        <v>146</v>
      </c>
      <c r="C10" t="s">
        <v>147</v>
      </c>
      <c r="D10" t="s">
        <v>148</v>
      </c>
      <c r="G10" t="s">
        <v>2570</v>
      </c>
      <c r="H10" t="s">
        <v>1975</v>
      </c>
      <c r="I10" t="s">
        <v>2571</v>
      </c>
    </row>
    <row r="11" spans="1:9" x14ac:dyDescent="0.2">
      <c r="A11" s="4" t="s">
        <v>85</v>
      </c>
      <c r="B11" t="s">
        <v>149</v>
      </c>
      <c r="C11" t="s">
        <v>150</v>
      </c>
      <c r="D11" t="s">
        <v>151</v>
      </c>
      <c r="G11" t="s">
        <v>2572</v>
      </c>
      <c r="H11" t="s">
        <v>1908</v>
      </c>
      <c r="I11" t="s">
        <v>2572</v>
      </c>
    </row>
    <row r="12" spans="1:9" x14ac:dyDescent="0.2">
      <c r="A12" s="4" t="s">
        <v>86</v>
      </c>
      <c r="B12" t="s">
        <v>152</v>
      </c>
      <c r="C12" t="s">
        <v>153</v>
      </c>
      <c r="D12" t="s">
        <v>154</v>
      </c>
      <c r="G12" t="s">
        <v>2573</v>
      </c>
      <c r="H12" t="s">
        <v>1852</v>
      </c>
      <c r="I12" t="s">
        <v>2574</v>
      </c>
    </row>
    <row r="13" spans="1:9" x14ac:dyDescent="0.2">
      <c r="A13" s="4" t="s">
        <v>87</v>
      </c>
      <c r="B13" t="s">
        <v>155</v>
      </c>
      <c r="C13" t="s">
        <v>156</v>
      </c>
      <c r="D13" t="s">
        <v>157</v>
      </c>
      <c r="G13" t="s">
        <v>2575</v>
      </c>
      <c r="H13" t="s">
        <v>1977</v>
      </c>
      <c r="I13" t="s">
        <v>2576</v>
      </c>
    </row>
    <row r="14" spans="1:9" x14ac:dyDescent="0.2">
      <c r="A14" s="4" t="s">
        <v>88</v>
      </c>
      <c r="B14" t="s">
        <v>158</v>
      </c>
      <c r="C14" t="s">
        <v>159</v>
      </c>
      <c r="D14" t="s">
        <v>160</v>
      </c>
      <c r="G14" t="s">
        <v>2577</v>
      </c>
      <c r="H14" t="s">
        <v>1910</v>
      </c>
      <c r="I14" t="s">
        <v>2578</v>
      </c>
    </row>
    <row r="15" spans="1:9" x14ac:dyDescent="0.2">
      <c r="A15" s="4" t="s">
        <v>89</v>
      </c>
      <c r="B15" t="s">
        <v>161</v>
      </c>
      <c r="C15" t="s">
        <v>162</v>
      </c>
      <c r="D15" t="s">
        <v>163</v>
      </c>
      <c r="G15" t="s">
        <v>2579</v>
      </c>
      <c r="H15" t="s">
        <v>1908</v>
      </c>
      <c r="I15" t="s">
        <v>2580</v>
      </c>
    </row>
    <row r="16" spans="1:9" x14ac:dyDescent="0.2">
      <c r="A16" s="4" t="s">
        <v>90</v>
      </c>
      <c r="B16" t="s">
        <v>164</v>
      </c>
      <c r="C16" t="s">
        <v>165</v>
      </c>
      <c r="D16" t="s">
        <v>166</v>
      </c>
    </row>
    <row r="17" spans="1:4" x14ac:dyDescent="0.2">
      <c r="A17" s="4" t="s">
        <v>91</v>
      </c>
      <c r="B17" t="s">
        <v>167</v>
      </c>
      <c r="C17" t="s">
        <v>168</v>
      </c>
      <c r="D17" t="s">
        <v>169</v>
      </c>
    </row>
    <row r="18" spans="1:4" x14ac:dyDescent="0.2">
      <c r="A18" s="4" t="s">
        <v>92</v>
      </c>
      <c r="B18" t="s">
        <v>170</v>
      </c>
      <c r="C18" t="s">
        <v>171</v>
      </c>
      <c r="D18" t="s">
        <v>172</v>
      </c>
    </row>
    <row r="19" spans="1:4" x14ac:dyDescent="0.2">
      <c r="A19" s="4" t="s">
        <v>93</v>
      </c>
      <c r="B19" t="s">
        <v>173</v>
      </c>
      <c r="C19" t="s">
        <v>174</v>
      </c>
      <c r="D19" t="s">
        <v>175</v>
      </c>
    </row>
    <row r="20" spans="1:4" x14ac:dyDescent="0.2">
      <c r="A20" s="4" t="s">
        <v>94</v>
      </c>
      <c r="B20" t="s">
        <v>176</v>
      </c>
      <c r="C20" t="s">
        <v>177</v>
      </c>
      <c r="D20" t="s">
        <v>178</v>
      </c>
    </row>
    <row r="21" spans="1:4" x14ac:dyDescent="0.2">
      <c r="A21" s="4" t="s">
        <v>95</v>
      </c>
      <c r="B21" t="s">
        <v>179</v>
      </c>
      <c r="C21" t="s">
        <v>180</v>
      </c>
      <c r="D21" t="s">
        <v>181</v>
      </c>
    </row>
    <row r="22" spans="1:4" x14ac:dyDescent="0.2">
      <c r="A22" s="4" t="s">
        <v>96</v>
      </c>
      <c r="B22" t="s">
        <v>182</v>
      </c>
      <c r="C22" t="s">
        <v>183</v>
      </c>
      <c r="D22" t="s">
        <v>184</v>
      </c>
    </row>
    <row r="23" spans="1:4" x14ac:dyDescent="0.2">
      <c r="A23" s="4" t="s">
        <v>97</v>
      </c>
      <c r="B23" t="s">
        <v>185</v>
      </c>
      <c r="C23" t="s">
        <v>186</v>
      </c>
      <c r="D23" t="s">
        <v>187</v>
      </c>
    </row>
    <row r="24" spans="1:4" x14ac:dyDescent="0.2">
      <c r="A24" s="4" t="s">
        <v>98</v>
      </c>
      <c r="B24" t="s">
        <v>188</v>
      </c>
      <c r="C24" t="s">
        <v>189</v>
      </c>
      <c r="D24" t="s">
        <v>190</v>
      </c>
    </row>
    <row r="25" spans="1:4" x14ac:dyDescent="0.2">
      <c r="A25" s="4" t="s">
        <v>99</v>
      </c>
      <c r="B25" t="s">
        <v>191</v>
      </c>
      <c r="C25" t="s">
        <v>192</v>
      </c>
      <c r="D25" t="s">
        <v>193</v>
      </c>
    </row>
    <row r="26" spans="1:4" x14ac:dyDescent="0.2">
      <c r="A26" s="4" t="s">
        <v>100</v>
      </c>
      <c r="B26" t="s">
        <v>194</v>
      </c>
      <c r="C26" t="s">
        <v>195</v>
      </c>
      <c r="D26" t="s">
        <v>196</v>
      </c>
    </row>
    <row r="27" spans="1:4" x14ac:dyDescent="0.2">
      <c r="A27" s="4" t="s">
        <v>101</v>
      </c>
      <c r="B27" t="s">
        <v>197</v>
      </c>
      <c r="C27" t="s">
        <v>198</v>
      </c>
      <c r="D27" t="s">
        <v>199</v>
      </c>
    </row>
    <row r="28" spans="1:4" x14ac:dyDescent="0.2">
      <c r="A28" s="4" t="s">
        <v>102</v>
      </c>
      <c r="B28" t="s">
        <v>200</v>
      </c>
      <c r="C28" t="s">
        <v>201</v>
      </c>
      <c r="D28" t="s">
        <v>202</v>
      </c>
    </row>
    <row r="29" spans="1:4" x14ac:dyDescent="0.2">
      <c r="A29" s="4" t="s">
        <v>103</v>
      </c>
      <c r="B29" t="s">
        <v>203</v>
      </c>
      <c r="C29" t="s">
        <v>204</v>
      </c>
      <c r="D29" t="s">
        <v>205</v>
      </c>
    </row>
    <row r="30" spans="1:4" x14ac:dyDescent="0.2">
      <c r="A30" s="4" t="s">
        <v>104</v>
      </c>
      <c r="B30" t="s">
        <v>206</v>
      </c>
      <c r="C30" t="s">
        <v>207</v>
      </c>
      <c r="D30" t="s">
        <v>208</v>
      </c>
    </row>
    <row r="31" spans="1:4" x14ac:dyDescent="0.2">
      <c r="A31" s="4" t="s">
        <v>105</v>
      </c>
      <c r="B31" t="s">
        <v>209</v>
      </c>
      <c r="C31" t="s">
        <v>210</v>
      </c>
      <c r="D31" t="s">
        <v>211</v>
      </c>
    </row>
    <row r="32" spans="1:4" x14ac:dyDescent="0.2">
      <c r="A32" s="4" t="s">
        <v>106</v>
      </c>
      <c r="B32" t="s">
        <v>212</v>
      </c>
      <c r="C32" t="s">
        <v>213</v>
      </c>
      <c r="D32" t="s">
        <v>214</v>
      </c>
    </row>
    <row r="33" spans="1:4" x14ac:dyDescent="0.2">
      <c r="A33" s="4" t="s">
        <v>107</v>
      </c>
      <c r="B33" t="s">
        <v>215</v>
      </c>
      <c r="C33" t="s">
        <v>216</v>
      </c>
      <c r="D33" t="s">
        <v>217</v>
      </c>
    </row>
    <row r="34" spans="1:4" x14ac:dyDescent="0.2">
      <c r="A34" s="4" t="s">
        <v>108</v>
      </c>
      <c r="B34" t="s">
        <v>218</v>
      </c>
      <c r="C34" t="s">
        <v>219</v>
      </c>
      <c r="D34" t="s">
        <v>220</v>
      </c>
    </row>
    <row r="35" spans="1:4" x14ac:dyDescent="0.2">
      <c r="A35" s="4" t="s">
        <v>109</v>
      </c>
      <c r="B35" t="s">
        <v>221</v>
      </c>
      <c r="C35" t="s">
        <v>222</v>
      </c>
      <c r="D35" t="s">
        <v>223</v>
      </c>
    </row>
    <row r="36" spans="1:4" x14ac:dyDescent="0.2">
      <c r="A36" s="4" t="s">
        <v>110</v>
      </c>
      <c r="B36" t="s">
        <v>224</v>
      </c>
      <c r="C36" t="s">
        <v>225</v>
      </c>
      <c r="D36" t="s">
        <v>226</v>
      </c>
    </row>
    <row r="37" spans="1:4" x14ac:dyDescent="0.2">
      <c r="A37" s="4" t="s">
        <v>111</v>
      </c>
      <c r="B37" t="s">
        <v>227</v>
      </c>
      <c r="C37" t="s">
        <v>228</v>
      </c>
      <c r="D37" t="s">
        <v>229</v>
      </c>
    </row>
    <row r="38" spans="1:4" x14ac:dyDescent="0.2">
      <c r="A38" s="4" t="s">
        <v>112</v>
      </c>
      <c r="B38" t="s">
        <v>230</v>
      </c>
      <c r="C38" t="s">
        <v>231</v>
      </c>
      <c r="D38" t="s">
        <v>232</v>
      </c>
    </row>
    <row r="39" spans="1:4" x14ac:dyDescent="0.2">
      <c r="A39" s="4" t="s">
        <v>113</v>
      </c>
      <c r="B39" t="s">
        <v>233</v>
      </c>
      <c r="C39" t="s">
        <v>234</v>
      </c>
      <c r="D39" t="s">
        <v>235</v>
      </c>
    </row>
    <row r="40" spans="1:4" x14ac:dyDescent="0.2">
      <c r="A40" s="4" t="s">
        <v>114</v>
      </c>
      <c r="B40" t="s">
        <v>236</v>
      </c>
      <c r="C40" t="s">
        <v>237</v>
      </c>
      <c r="D40" t="s">
        <v>238</v>
      </c>
    </row>
    <row r="41" spans="1:4" x14ac:dyDescent="0.2">
      <c r="A41" s="4" t="s">
        <v>115</v>
      </c>
      <c r="B41" t="s">
        <v>239</v>
      </c>
      <c r="C41" t="s">
        <v>240</v>
      </c>
      <c r="D41" t="s">
        <v>241</v>
      </c>
    </row>
    <row r="42" spans="1:4" x14ac:dyDescent="0.2">
      <c r="A42" s="4" t="s">
        <v>116</v>
      </c>
      <c r="B42" t="s">
        <v>242</v>
      </c>
      <c r="C42" t="s">
        <v>243</v>
      </c>
      <c r="D42" t="s">
        <v>244</v>
      </c>
    </row>
    <row r="43" spans="1:4" x14ac:dyDescent="0.2">
      <c r="A43" s="4" t="s">
        <v>117</v>
      </c>
      <c r="B43" t="s">
        <v>245</v>
      </c>
      <c r="C43" t="s">
        <v>246</v>
      </c>
      <c r="D43" t="s">
        <v>247</v>
      </c>
    </row>
    <row r="44" spans="1:4" x14ac:dyDescent="0.2">
      <c r="A44" s="4" t="s">
        <v>118</v>
      </c>
      <c r="B44" t="s">
        <v>248</v>
      </c>
      <c r="C44" t="s">
        <v>249</v>
      </c>
      <c r="D44" t="s">
        <v>250</v>
      </c>
    </row>
    <row r="45" spans="1:4" x14ac:dyDescent="0.2">
      <c r="A45" s="4" t="s">
        <v>119</v>
      </c>
      <c r="B45" t="s">
        <v>251</v>
      </c>
      <c r="C45" t="s">
        <v>252</v>
      </c>
      <c r="D45" t="s">
        <v>253</v>
      </c>
    </row>
    <row r="46" spans="1:4" x14ac:dyDescent="0.2">
      <c r="A46" s="4" t="s">
        <v>120</v>
      </c>
      <c r="B46" t="s">
        <v>254</v>
      </c>
      <c r="C46" t="s">
        <v>255</v>
      </c>
      <c r="D46" t="s">
        <v>256</v>
      </c>
    </row>
    <row r="47" spans="1:4" x14ac:dyDescent="0.2">
      <c r="A47" s="4" t="s">
        <v>121</v>
      </c>
      <c r="B47" t="s">
        <v>257</v>
      </c>
      <c r="C47" t="s">
        <v>258</v>
      </c>
      <c r="D47" t="s">
        <v>259</v>
      </c>
    </row>
    <row r="48" spans="1:4" x14ac:dyDescent="0.2">
      <c r="A48" s="4" t="s">
        <v>122</v>
      </c>
      <c r="B48" t="s">
        <v>260</v>
      </c>
      <c r="C48" t="s">
        <v>261</v>
      </c>
      <c r="D48" t="s">
        <v>262</v>
      </c>
    </row>
    <row r="49" spans="1:4" x14ac:dyDescent="0.2">
      <c r="A49" s="4" t="s">
        <v>123</v>
      </c>
      <c r="B49" t="s">
        <v>263</v>
      </c>
      <c r="C49" t="s">
        <v>264</v>
      </c>
      <c r="D49" t="s">
        <v>265</v>
      </c>
    </row>
    <row r="50" spans="1:4" x14ac:dyDescent="0.2">
      <c r="A50" s="4" t="s">
        <v>124</v>
      </c>
      <c r="B50" t="s">
        <v>266</v>
      </c>
      <c r="C50" t="s">
        <v>267</v>
      </c>
      <c r="D50" t="s">
        <v>268</v>
      </c>
    </row>
    <row r="51" spans="1:4" x14ac:dyDescent="0.2">
      <c r="A51" s="4" t="s">
        <v>125</v>
      </c>
      <c r="B51" t="s">
        <v>269</v>
      </c>
      <c r="C51" t="s">
        <v>270</v>
      </c>
      <c r="D51" t="s">
        <v>271</v>
      </c>
    </row>
  </sheetData>
  <conditionalFormatting sqref="G2:G16">
    <cfRule type="duplicateValues" dxfId="10" priority="6"/>
  </conditionalFormatting>
  <conditionalFormatting sqref="G2:G16">
    <cfRule type="duplicateValues" dxfId="9" priority="8"/>
    <cfRule type="duplicateValues" dxfId="8" priority="10"/>
    <cfRule type="duplicateValues" dxfId="7" priority="11"/>
  </conditionalFormatting>
  <conditionalFormatting sqref="G2:G16">
    <cfRule type="duplicateValues" dxfId="6" priority="7"/>
    <cfRule type="duplicateValues" dxfId="5" priority="9"/>
  </conditionalFormatting>
  <conditionalFormatting sqref="G2:G16">
    <cfRule type="duplicateValues" dxfId="4" priority="5"/>
  </conditionalFormatting>
  <conditionalFormatting sqref="G2:G16">
    <cfRule type="duplicateValues" dxfId="2" priority="2"/>
    <cfRule type="duplicateValues" dxfId="3" priority="4"/>
  </conditionalFormatting>
  <conditionalFormatting sqref="G2:G16">
    <cfRule type="duplicateValues" dxfId="0" priority="1"/>
    <cfRule type="duplicateValues" dxfId="1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6A45A-A3E8-D14D-BA9A-6DA4698DEA7D}">
  <dimension ref="A1:K51"/>
  <sheetViews>
    <sheetView workbookViewId="0">
      <selection activeCell="L22" sqref="L22"/>
    </sheetView>
  </sheetViews>
  <sheetFormatPr baseColWidth="10" defaultRowHeight="16" x14ac:dyDescent="0.2"/>
  <cols>
    <col min="1" max="1" width="27.5" style="5" customWidth="1"/>
    <col min="2" max="4" width="10.83203125" style="6"/>
  </cols>
  <sheetData>
    <row r="1" spans="1:11" x14ac:dyDescent="0.2">
      <c r="A1" s="1" t="s">
        <v>4</v>
      </c>
      <c r="B1" s="14" t="s">
        <v>3</v>
      </c>
      <c r="C1" s="14" t="s">
        <v>2</v>
      </c>
      <c r="D1" s="14" t="s">
        <v>1</v>
      </c>
    </row>
    <row r="2" spans="1:11" x14ac:dyDescent="0.2">
      <c r="A2" s="4" t="s">
        <v>936</v>
      </c>
      <c r="B2" s="6">
        <v>0.94700200000000001</v>
      </c>
      <c r="C2" s="7">
        <v>0</v>
      </c>
      <c r="D2" s="7">
        <v>0</v>
      </c>
      <c r="G2" t="s">
        <v>957</v>
      </c>
      <c r="H2" t="s">
        <v>1914</v>
      </c>
      <c r="I2" t="s">
        <v>2490</v>
      </c>
      <c r="J2" t="s">
        <v>1960</v>
      </c>
      <c r="K2" t="s">
        <v>2491</v>
      </c>
    </row>
    <row r="3" spans="1:11" x14ac:dyDescent="0.2">
      <c r="A3" s="4" t="s">
        <v>937</v>
      </c>
      <c r="B3" s="6">
        <v>0.88384499999999999</v>
      </c>
      <c r="C3" s="7">
        <v>0</v>
      </c>
      <c r="D3" s="7">
        <v>0</v>
      </c>
      <c r="G3" t="s">
        <v>964</v>
      </c>
      <c r="H3" t="s">
        <v>2480</v>
      </c>
      <c r="I3" t="s">
        <v>2492</v>
      </c>
      <c r="J3" t="s">
        <v>2493</v>
      </c>
    </row>
    <row r="4" spans="1:11" x14ac:dyDescent="0.2">
      <c r="A4" s="4" t="s">
        <v>938</v>
      </c>
      <c r="B4" s="6">
        <v>0.865425</v>
      </c>
      <c r="C4" s="7">
        <v>0</v>
      </c>
      <c r="D4" s="7">
        <v>0</v>
      </c>
      <c r="G4" t="s">
        <v>945</v>
      </c>
      <c r="H4" t="s">
        <v>2048</v>
      </c>
      <c r="I4" t="s">
        <v>2494</v>
      </c>
      <c r="J4" t="s">
        <v>2403</v>
      </c>
      <c r="K4" t="s">
        <v>2404</v>
      </c>
    </row>
    <row r="5" spans="1:11" x14ac:dyDescent="0.2">
      <c r="A5" s="4" t="s">
        <v>939</v>
      </c>
      <c r="B5" s="6">
        <v>0.84715200000000002</v>
      </c>
      <c r="C5" s="7">
        <v>0</v>
      </c>
      <c r="D5" s="7">
        <v>0</v>
      </c>
      <c r="G5" t="s">
        <v>527</v>
      </c>
      <c r="H5" t="s">
        <v>1884</v>
      </c>
      <c r="I5" t="s">
        <v>2258</v>
      </c>
    </row>
    <row r="6" spans="1:11" x14ac:dyDescent="0.2">
      <c r="A6" s="4" t="s">
        <v>940</v>
      </c>
      <c r="B6" s="6">
        <v>0.79396500000000003</v>
      </c>
      <c r="C6" s="7">
        <v>0</v>
      </c>
      <c r="D6" s="7">
        <v>0</v>
      </c>
      <c r="G6" t="s">
        <v>469</v>
      </c>
      <c r="H6" t="s">
        <v>1886</v>
      </c>
      <c r="I6" t="s">
        <v>2495</v>
      </c>
      <c r="J6" t="s">
        <v>2496</v>
      </c>
    </row>
    <row r="7" spans="1:11" x14ac:dyDescent="0.2">
      <c r="A7" s="4" t="s">
        <v>941</v>
      </c>
      <c r="B7" s="6">
        <v>0.78076999999999996</v>
      </c>
      <c r="C7" s="7">
        <v>0</v>
      </c>
      <c r="D7" s="7">
        <v>0</v>
      </c>
      <c r="G7" t="s">
        <v>296</v>
      </c>
      <c r="H7" t="s">
        <v>1850</v>
      </c>
      <c r="I7" t="s">
        <v>2266</v>
      </c>
      <c r="J7" t="s">
        <v>2267</v>
      </c>
      <c r="K7" t="s">
        <v>2268</v>
      </c>
    </row>
    <row r="8" spans="1:11" x14ac:dyDescent="0.2">
      <c r="A8" s="4" t="s">
        <v>518</v>
      </c>
      <c r="B8" s="6">
        <v>0.68730000000000002</v>
      </c>
      <c r="C8" s="7">
        <v>0</v>
      </c>
      <c r="D8" s="7">
        <v>0</v>
      </c>
      <c r="G8" t="s">
        <v>528</v>
      </c>
      <c r="H8" t="s">
        <v>1886</v>
      </c>
      <c r="I8" t="s">
        <v>2272</v>
      </c>
      <c r="J8" t="s">
        <v>2273</v>
      </c>
      <c r="K8" t="s">
        <v>2274</v>
      </c>
    </row>
    <row r="9" spans="1:11" x14ac:dyDescent="0.2">
      <c r="A9" s="4" t="s">
        <v>942</v>
      </c>
      <c r="B9" s="6">
        <v>0.63050300000000004</v>
      </c>
      <c r="C9" s="7">
        <v>0</v>
      </c>
      <c r="D9" s="7">
        <v>0</v>
      </c>
      <c r="G9" t="s">
        <v>942</v>
      </c>
      <c r="H9" t="s">
        <v>2316</v>
      </c>
      <c r="I9" t="s">
        <v>2497</v>
      </c>
      <c r="J9" t="s">
        <v>2498</v>
      </c>
      <c r="K9" t="s">
        <v>2499</v>
      </c>
    </row>
    <row r="10" spans="1:11" x14ac:dyDescent="0.2">
      <c r="A10" s="4" t="s">
        <v>943</v>
      </c>
      <c r="B10" s="6">
        <v>0.60644100000000001</v>
      </c>
      <c r="C10" s="7">
        <v>0</v>
      </c>
      <c r="D10" s="7">
        <v>0</v>
      </c>
      <c r="G10" t="s">
        <v>961</v>
      </c>
      <c r="H10" t="s">
        <v>1993</v>
      </c>
      <c r="I10" t="s">
        <v>2500</v>
      </c>
      <c r="J10" t="s">
        <v>2501</v>
      </c>
      <c r="K10" t="s">
        <v>2502</v>
      </c>
    </row>
    <row r="11" spans="1:11" x14ac:dyDescent="0.2">
      <c r="A11" s="4" t="s">
        <v>469</v>
      </c>
      <c r="B11" s="6">
        <v>0.59287999999999996</v>
      </c>
      <c r="C11" s="7">
        <v>0</v>
      </c>
      <c r="D11" s="7">
        <v>0</v>
      </c>
      <c r="G11" t="s">
        <v>943</v>
      </c>
      <c r="H11" t="s">
        <v>1858</v>
      </c>
      <c r="I11" t="s">
        <v>2503</v>
      </c>
      <c r="J11" t="s">
        <v>2504</v>
      </c>
      <c r="K11" t="s">
        <v>2505</v>
      </c>
    </row>
    <row r="12" spans="1:11" x14ac:dyDescent="0.2">
      <c r="A12" s="4" t="s">
        <v>944</v>
      </c>
      <c r="B12" s="6">
        <v>0.527864</v>
      </c>
      <c r="C12" s="7">
        <v>0</v>
      </c>
      <c r="D12" s="7">
        <v>0</v>
      </c>
      <c r="G12" t="s">
        <v>951</v>
      </c>
      <c r="H12" t="s">
        <v>2481</v>
      </c>
      <c r="I12" t="s">
        <v>2506</v>
      </c>
      <c r="J12" t="s">
        <v>2507</v>
      </c>
      <c r="K12" t="s">
        <v>2508</v>
      </c>
    </row>
    <row r="13" spans="1:11" x14ac:dyDescent="0.2">
      <c r="A13" s="4" t="s">
        <v>945</v>
      </c>
      <c r="B13" s="6">
        <v>0.48182399999999997</v>
      </c>
      <c r="C13" s="7">
        <v>0</v>
      </c>
      <c r="D13" s="7">
        <v>0</v>
      </c>
      <c r="G13" t="s">
        <v>956</v>
      </c>
      <c r="H13" t="s">
        <v>2482</v>
      </c>
      <c r="I13" t="s">
        <v>2509</v>
      </c>
      <c r="J13" t="s">
        <v>2510</v>
      </c>
      <c r="K13" t="s">
        <v>2511</v>
      </c>
    </row>
    <row r="14" spans="1:11" x14ac:dyDescent="0.2">
      <c r="A14" s="4" t="s">
        <v>946</v>
      </c>
      <c r="B14" s="6" t="s">
        <v>976</v>
      </c>
      <c r="C14" s="6" t="s">
        <v>985</v>
      </c>
      <c r="D14" s="7">
        <v>5.1308430000000001E-272</v>
      </c>
      <c r="G14" t="s">
        <v>962</v>
      </c>
      <c r="H14" t="s">
        <v>1989</v>
      </c>
      <c r="I14" t="s">
        <v>2512</v>
      </c>
      <c r="J14" t="s">
        <v>2513</v>
      </c>
      <c r="K14" t="s">
        <v>2514</v>
      </c>
    </row>
    <row r="15" spans="1:11" x14ac:dyDescent="0.2">
      <c r="A15" s="4" t="s">
        <v>947</v>
      </c>
      <c r="B15" s="6" t="s">
        <v>977</v>
      </c>
      <c r="C15" s="6" t="s">
        <v>986</v>
      </c>
      <c r="D15" s="7">
        <v>5.8719949999999998E-209</v>
      </c>
      <c r="G15" t="s">
        <v>944</v>
      </c>
      <c r="H15" t="s">
        <v>2051</v>
      </c>
      <c r="I15" t="s">
        <v>2483</v>
      </c>
    </row>
    <row r="16" spans="1:11" x14ac:dyDescent="0.2">
      <c r="A16" s="4" t="s">
        <v>948</v>
      </c>
      <c r="B16" s="6" t="s">
        <v>978</v>
      </c>
      <c r="C16" s="6" t="s">
        <v>987</v>
      </c>
      <c r="D16" s="7">
        <v>1.46112E-197</v>
      </c>
      <c r="G16" t="s">
        <v>950</v>
      </c>
      <c r="H16" t="s">
        <v>1886</v>
      </c>
      <c r="I16" t="s">
        <v>2515</v>
      </c>
      <c r="J16" t="s">
        <v>2516</v>
      </c>
      <c r="K16" t="s">
        <v>2517</v>
      </c>
    </row>
    <row r="17" spans="1:11" x14ac:dyDescent="0.2">
      <c r="A17" s="4" t="s">
        <v>949</v>
      </c>
      <c r="B17" s="6" t="s">
        <v>979</v>
      </c>
      <c r="C17" s="6" t="s">
        <v>988</v>
      </c>
      <c r="D17" s="7">
        <v>1.068586E-189</v>
      </c>
      <c r="G17" t="s">
        <v>939</v>
      </c>
      <c r="H17" t="s">
        <v>1850</v>
      </c>
      <c r="I17" t="s">
        <v>2484</v>
      </c>
    </row>
    <row r="18" spans="1:11" x14ac:dyDescent="0.2">
      <c r="A18" s="4" t="s">
        <v>950</v>
      </c>
      <c r="B18" s="6" t="s">
        <v>980</v>
      </c>
      <c r="C18" s="6" t="s">
        <v>989</v>
      </c>
      <c r="D18" s="7">
        <v>3.7330090000000001E-171</v>
      </c>
      <c r="G18" t="s">
        <v>969</v>
      </c>
      <c r="H18" t="s">
        <v>2485</v>
      </c>
      <c r="I18" t="s">
        <v>2518</v>
      </c>
      <c r="J18" t="s">
        <v>2519</v>
      </c>
      <c r="K18" t="s">
        <v>2520</v>
      </c>
    </row>
    <row r="19" spans="1:11" x14ac:dyDescent="0.2">
      <c r="A19" s="4" t="s">
        <v>951</v>
      </c>
      <c r="B19" s="6" t="s">
        <v>981</v>
      </c>
      <c r="C19" s="6" t="s">
        <v>990</v>
      </c>
      <c r="D19" s="7">
        <v>1.1937749999999999E-160</v>
      </c>
      <c r="G19" t="s">
        <v>953</v>
      </c>
      <c r="H19" t="s">
        <v>2107</v>
      </c>
      <c r="I19" t="s">
        <v>2486</v>
      </c>
    </row>
    <row r="20" spans="1:11" x14ac:dyDescent="0.2">
      <c r="A20" s="4" t="s">
        <v>952</v>
      </c>
      <c r="B20" s="6" t="s">
        <v>982</v>
      </c>
      <c r="C20" s="6" t="s">
        <v>991</v>
      </c>
      <c r="D20" s="7">
        <v>9.2343960000000001E-139</v>
      </c>
      <c r="G20" t="s">
        <v>954</v>
      </c>
      <c r="H20" t="s">
        <v>2105</v>
      </c>
      <c r="I20" t="s">
        <v>2521</v>
      </c>
      <c r="J20" t="s">
        <v>2193</v>
      </c>
      <c r="K20" t="s">
        <v>2522</v>
      </c>
    </row>
    <row r="21" spans="1:11" x14ac:dyDescent="0.2">
      <c r="A21" s="4" t="s">
        <v>530</v>
      </c>
      <c r="B21" s="6" t="s">
        <v>983</v>
      </c>
      <c r="C21" s="6" t="s">
        <v>992</v>
      </c>
      <c r="D21" s="7">
        <v>1.2821779999999999E-130</v>
      </c>
      <c r="G21" t="s">
        <v>947</v>
      </c>
      <c r="H21" t="s">
        <v>2487</v>
      </c>
      <c r="I21" t="s">
        <v>2523</v>
      </c>
      <c r="J21" t="s">
        <v>2524</v>
      </c>
    </row>
    <row r="22" spans="1:11" x14ac:dyDescent="0.2">
      <c r="A22" s="4" t="s">
        <v>480</v>
      </c>
      <c r="B22" s="6" t="s">
        <v>984</v>
      </c>
      <c r="C22" s="6" t="s">
        <v>993</v>
      </c>
      <c r="D22" s="7">
        <v>1.4148839999999999E-125</v>
      </c>
      <c r="G22" t="s">
        <v>534</v>
      </c>
      <c r="H22" t="s">
        <v>1858</v>
      </c>
      <c r="I22" t="s">
        <v>2285</v>
      </c>
      <c r="J22" t="s">
        <v>2286</v>
      </c>
      <c r="K22" t="s">
        <v>2287</v>
      </c>
    </row>
    <row r="23" spans="1:11" x14ac:dyDescent="0.2">
      <c r="A23" s="4" t="s">
        <v>953</v>
      </c>
      <c r="B23" s="6">
        <v>0.26032</v>
      </c>
      <c r="C23" s="7">
        <v>1.7848369999999999E-95</v>
      </c>
      <c r="D23" s="7">
        <v>6.6769119999999998E-93</v>
      </c>
      <c r="G23" t="s">
        <v>955</v>
      </c>
      <c r="H23" t="s">
        <v>1848</v>
      </c>
      <c r="I23" t="s">
        <v>2525</v>
      </c>
      <c r="J23" t="s">
        <v>2526</v>
      </c>
      <c r="K23" t="s">
        <v>2527</v>
      </c>
    </row>
    <row r="24" spans="1:11" x14ac:dyDescent="0.2">
      <c r="A24" s="4" t="s">
        <v>296</v>
      </c>
      <c r="B24" s="6">
        <v>0.25043199999999999</v>
      </c>
      <c r="C24" s="7">
        <v>3.4103169999999999E-88</v>
      </c>
      <c r="D24" s="7">
        <v>1.2203E-85</v>
      </c>
      <c r="G24" t="s">
        <v>958</v>
      </c>
      <c r="H24" t="s">
        <v>1886</v>
      </c>
      <c r="I24" t="s">
        <v>2488</v>
      </c>
    </row>
    <row r="25" spans="1:11" x14ac:dyDescent="0.2">
      <c r="A25" s="4" t="s">
        <v>534</v>
      </c>
      <c r="B25" s="6">
        <v>0.24395900000000001</v>
      </c>
      <c r="C25" s="7">
        <v>1.319188E-83</v>
      </c>
      <c r="D25" s="7">
        <v>4.5237160000000002E-81</v>
      </c>
      <c r="G25" t="s">
        <v>530</v>
      </c>
      <c r="H25" t="s">
        <v>1988</v>
      </c>
      <c r="I25" t="s">
        <v>2262</v>
      </c>
    </row>
    <row r="26" spans="1:11" x14ac:dyDescent="0.2">
      <c r="A26" s="4" t="s">
        <v>528</v>
      </c>
      <c r="B26" s="6">
        <v>0.242454</v>
      </c>
      <c r="C26" s="7">
        <v>1.4673330000000001E-82</v>
      </c>
      <c r="D26" s="7">
        <v>4.830461E-80</v>
      </c>
      <c r="G26" t="s">
        <v>971</v>
      </c>
      <c r="H26" t="s">
        <v>2489</v>
      </c>
      <c r="I26" t="s">
        <v>2528</v>
      </c>
      <c r="J26" t="s">
        <v>2529</v>
      </c>
      <c r="K26" t="s">
        <v>2530</v>
      </c>
    </row>
    <row r="27" spans="1:11" x14ac:dyDescent="0.2">
      <c r="A27" s="4" t="s">
        <v>954</v>
      </c>
      <c r="B27" s="6">
        <v>0.24065900000000001</v>
      </c>
      <c r="C27" s="7">
        <v>2.5411000000000002E-81</v>
      </c>
      <c r="D27" s="7">
        <v>8.043557E-79</v>
      </c>
      <c r="G27" t="s">
        <v>966</v>
      </c>
      <c r="H27" t="s">
        <v>1852</v>
      </c>
      <c r="I27" t="s">
        <v>2531</v>
      </c>
      <c r="J27" t="s">
        <v>2532</v>
      </c>
      <c r="K27" t="s">
        <v>2533</v>
      </c>
    </row>
    <row r="28" spans="1:11" x14ac:dyDescent="0.2">
      <c r="A28" s="4" t="s">
        <v>521</v>
      </c>
      <c r="B28" s="6">
        <v>0.224773</v>
      </c>
      <c r="C28" s="7">
        <v>8.0314719999999993E-71</v>
      </c>
      <c r="D28" s="7">
        <v>2.4481120000000002E-68</v>
      </c>
      <c r="G28" t="s">
        <v>967</v>
      </c>
      <c r="H28" t="s">
        <v>1862</v>
      </c>
      <c r="I28" t="s">
        <v>2534</v>
      </c>
      <c r="J28" t="s">
        <v>2535</v>
      </c>
      <c r="K28" t="s">
        <v>2536</v>
      </c>
    </row>
    <row r="29" spans="1:11" x14ac:dyDescent="0.2">
      <c r="A29" s="4" t="s">
        <v>955</v>
      </c>
      <c r="B29" s="6">
        <v>0.21542600000000001</v>
      </c>
      <c r="C29" s="7">
        <v>5.0496709999999999E-65</v>
      </c>
      <c r="D29" s="7">
        <v>1.4842420000000001E-62</v>
      </c>
    </row>
    <row r="30" spans="1:11" x14ac:dyDescent="0.2">
      <c r="A30" s="4" t="s">
        <v>956</v>
      </c>
      <c r="B30" s="6">
        <v>0.211228</v>
      </c>
      <c r="C30" s="7">
        <v>1.648598E-62</v>
      </c>
      <c r="D30" s="7">
        <v>4.6786079999999999E-60</v>
      </c>
    </row>
    <row r="31" spans="1:11" x14ac:dyDescent="0.2">
      <c r="A31" s="4" t="s">
        <v>527</v>
      </c>
      <c r="B31" s="6">
        <v>0.19828100000000001</v>
      </c>
      <c r="C31" s="7">
        <v>4.214354E-55</v>
      </c>
      <c r="D31" s="7">
        <v>1.1561379999999999E-52</v>
      </c>
    </row>
    <row r="32" spans="1:11" x14ac:dyDescent="0.2">
      <c r="A32" s="4" t="s">
        <v>957</v>
      </c>
      <c r="B32" s="6">
        <v>0.19067500000000001</v>
      </c>
      <c r="C32" s="7">
        <v>5.4529379999999999E-51</v>
      </c>
      <c r="D32" s="7">
        <v>1.4476670000000001E-48</v>
      </c>
    </row>
    <row r="33" spans="1:4" x14ac:dyDescent="0.2">
      <c r="A33" s="4" t="s">
        <v>958</v>
      </c>
      <c r="B33" s="6">
        <v>0.18736700000000001</v>
      </c>
      <c r="C33" s="7">
        <v>2.9490599999999998E-49</v>
      </c>
      <c r="D33" s="7">
        <v>7.5846140000000003E-47</v>
      </c>
    </row>
    <row r="34" spans="1:4" x14ac:dyDescent="0.2">
      <c r="A34" s="4" t="s">
        <v>959</v>
      </c>
      <c r="B34" s="6">
        <v>0.18500800000000001</v>
      </c>
      <c r="C34" s="7">
        <v>4.8525670000000001E-48</v>
      </c>
      <c r="D34" s="7">
        <v>1.210201E-45</v>
      </c>
    </row>
    <row r="35" spans="1:4" x14ac:dyDescent="0.2">
      <c r="A35" s="4" t="s">
        <v>960</v>
      </c>
      <c r="B35" s="6">
        <v>0.184367</v>
      </c>
      <c r="C35" s="7">
        <v>1.031627E-47</v>
      </c>
      <c r="D35" s="7">
        <v>2.4971430000000002E-45</v>
      </c>
    </row>
    <row r="36" spans="1:4" x14ac:dyDescent="0.2">
      <c r="A36" s="4" t="s">
        <v>961</v>
      </c>
      <c r="B36" s="6">
        <v>0.17660100000000001</v>
      </c>
      <c r="C36" s="7">
        <v>7.652979E-44</v>
      </c>
      <c r="D36" s="7">
        <v>1.799543E-41</v>
      </c>
    </row>
    <row r="37" spans="1:4" x14ac:dyDescent="0.2">
      <c r="A37" s="4" t="s">
        <v>962</v>
      </c>
      <c r="B37" s="6">
        <v>0.164106</v>
      </c>
      <c r="C37" s="7">
        <v>5.4554620000000002E-38</v>
      </c>
      <c r="D37" s="7">
        <v>1.2471790000000001E-35</v>
      </c>
    </row>
    <row r="38" spans="1:4" x14ac:dyDescent="0.2">
      <c r="A38" s="4" t="s">
        <v>963</v>
      </c>
      <c r="B38" s="6">
        <v>0.16147</v>
      </c>
      <c r="C38" s="7">
        <v>8.1845690000000005E-37</v>
      </c>
      <c r="D38" s="7">
        <v>1.8205139999999999E-34</v>
      </c>
    </row>
    <row r="39" spans="1:4" x14ac:dyDescent="0.2">
      <c r="A39" s="4" t="s">
        <v>964</v>
      </c>
      <c r="B39" s="6">
        <v>0.16072400000000001</v>
      </c>
      <c r="C39" s="7">
        <v>1.7474170000000001E-36</v>
      </c>
      <c r="D39" s="7">
        <v>3.784538E-34</v>
      </c>
    </row>
    <row r="40" spans="1:4" x14ac:dyDescent="0.2">
      <c r="A40" s="4" t="s">
        <v>965</v>
      </c>
      <c r="B40" s="6">
        <v>0.15585299999999999</v>
      </c>
      <c r="C40" s="7">
        <v>2.252959E-34</v>
      </c>
      <c r="D40" s="7">
        <v>4.7543210000000002E-32</v>
      </c>
    </row>
    <row r="41" spans="1:4" x14ac:dyDescent="0.2">
      <c r="A41" s="4" t="s">
        <v>629</v>
      </c>
      <c r="B41" s="6">
        <v>0.152008</v>
      </c>
      <c r="C41" s="7">
        <v>9.3438290000000005E-33</v>
      </c>
      <c r="D41" s="7">
        <v>1.922493E-30</v>
      </c>
    </row>
    <row r="42" spans="1:4" x14ac:dyDescent="0.2">
      <c r="A42" s="4" t="s">
        <v>966</v>
      </c>
      <c r="B42" s="6">
        <v>0.150781</v>
      </c>
      <c r="C42" s="7">
        <v>3.0022229999999999E-32</v>
      </c>
      <c r="D42" s="7">
        <v>6.0264140000000003E-30</v>
      </c>
    </row>
    <row r="43" spans="1:4" x14ac:dyDescent="0.2">
      <c r="A43" s="4" t="s">
        <v>967</v>
      </c>
      <c r="B43" s="6">
        <v>0.14934700000000001</v>
      </c>
      <c r="C43" s="7">
        <v>1.1614180000000001E-31</v>
      </c>
      <c r="D43" s="7">
        <v>2.2758260000000001E-29</v>
      </c>
    </row>
    <row r="44" spans="1:4" x14ac:dyDescent="0.2">
      <c r="A44" s="4" t="s">
        <v>968</v>
      </c>
      <c r="B44" s="6">
        <v>0.14766699999999999</v>
      </c>
      <c r="C44" s="7">
        <v>5.570296E-31</v>
      </c>
      <c r="D44" s="7">
        <v>1.066129E-28</v>
      </c>
    </row>
    <row r="45" spans="1:4" x14ac:dyDescent="0.2">
      <c r="A45" s="4" t="s">
        <v>969</v>
      </c>
      <c r="B45" s="6">
        <v>0.133435</v>
      </c>
      <c r="C45" s="7">
        <v>1.5522340000000001E-25</v>
      </c>
      <c r="D45" s="7">
        <v>2.9033829999999998E-23</v>
      </c>
    </row>
    <row r="46" spans="1:4" x14ac:dyDescent="0.2">
      <c r="A46" s="4" t="s">
        <v>970</v>
      </c>
      <c r="B46" s="6">
        <v>0.13220699999999999</v>
      </c>
      <c r="C46" s="7">
        <v>4.3055260000000004E-25</v>
      </c>
      <c r="D46" s="7">
        <v>7.8099369999999995E-23</v>
      </c>
    </row>
    <row r="47" spans="1:4" x14ac:dyDescent="0.2">
      <c r="A47" s="4" t="s">
        <v>971</v>
      </c>
      <c r="B47" s="6">
        <v>0.132191</v>
      </c>
      <c r="C47" s="7">
        <v>4.3652140000000001E-25</v>
      </c>
      <c r="D47" s="7">
        <v>7.8099369999999995E-23</v>
      </c>
    </row>
    <row r="48" spans="1:4" x14ac:dyDescent="0.2">
      <c r="A48" s="4" t="s">
        <v>972</v>
      </c>
      <c r="B48" s="6">
        <v>0.12842000000000001</v>
      </c>
      <c r="C48" s="7">
        <v>9.4220949999999994E-24</v>
      </c>
      <c r="D48" s="7">
        <v>1.6498689999999999E-21</v>
      </c>
    </row>
    <row r="49" spans="1:4" x14ac:dyDescent="0.2">
      <c r="A49" s="4" t="s">
        <v>973</v>
      </c>
      <c r="B49" s="6">
        <v>0.126196</v>
      </c>
      <c r="C49" s="7">
        <v>5.5246479999999999E-23</v>
      </c>
      <c r="D49" s="7">
        <v>9.4724689999999998E-21</v>
      </c>
    </row>
    <row r="50" spans="1:4" x14ac:dyDescent="0.2">
      <c r="A50" s="4" t="s">
        <v>974</v>
      </c>
      <c r="B50" s="6">
        <v>0.124322</v>
      </c>
      <c r="C50" s="7">
        <v>2.3937199999999999E-22</v>
      </c>
      <c r="D50" s="7">
        <v>4.0204729999999999E-20</v>
      </c>
    </row>
    <row r="51" spans="1:4" x14ac:dyDescent="0.2">
      <c r="A51" s="4" t="s">
        <v>975</v>
      </c>
      <c r="B51" s="6">
        <v>0.121643</v>
      </c>
      <c r="C51" s="7">
        <v>1.8734589999999998E-21</v>
      </c>
      <c r="D51" s="7">
        <v>3.0837130000000002E-19</v>
      </c>
    </row>
  </sheetData>
  <conditionalFormatting sqref="G2:G28">
    <cfRule type="duplicateValues" dxfId="30" priority="4"/>
  </conditionalFormatting>
  <conditionalFormatting sqref="G2:G28">
    <cfRule type="duplicateValues" dxfId="29" priority="6"/>
    <cfRule type="duplicateValues" dxfId="28" priority="8"/>
    <cfRule type="duplicateValues" dxfId="27" priority="9"/>
  </conditionalFormatting>
  <conditionalFormatting sqref="G2:G28">
    <cfRule type="duplicateValues" dxfId="26" priority="5"/>
    <cfRule type="duplicateValues" dxfId="25" priority="7"/>
  </conditionalFormatting>
  <conditionalFormatting sqref="G2:G28">
    <cfRule type="duplicateValues" dxfId="24" priority="3"/>
  </conditionalFormatting>
  <conditionalFormatting sqref="G2:G28">
    <cfRule type="duplicateValues" dxfId="23" priority="2"/>
  </conditionalFormatting>
  <conditionalFormatting sqref="G2:G28">
    <cfRule type="duplicateValues" dxfId="2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456A5-DDCB-2045-A427-D5F89734A1F9}">
  <dimension ref="A1:J51"/>
  <sheetViews>
    <sheetView workbookViewId="0">
      <selection activeCell="K4" sqref="K4"/>
    </sheetView>
  </sheetViews>
  <sheetFormatPr baseColWidth="10" defaultRowHeight="16" x14ac:dyDescent="0.2"/>
  <cols>
    <col min="1" max="1" width="28.83203125" customWidth="1"/>
  </cols>
  <sheetData>
    <row r="1" spans="1:10" x14ac:dyDescent="0.2">
      <c r="A1" s="1" t="s">
        <v>4</v>
      </c>
      <c r="B1" s="14" t="s">
        <v>3</v>
      </c>
      <c r="C1" s="14" t="s">
        <v>2</v>
      </c>
      <c r="D1" s="14" t="s">
        <v>1</v>
      </c>
    </row>
    <row r="2" spans="1:10" x14ac:dyDescent="0.2">
      <c r="A2" s="2" t="s">
        <v>1533</v>
      </c>
      <c r="B2">
        <v>0.84313400000000005</v>
      </c>
      <c r="C2" s="3">
        <v>0</v>
      </c>
      <c r="D2" s="3">
        <v>0</v>
      </c>
      <c r="G2" t="s">
        <v>2479</v>
      </c>
      <c r="J2" t="s">
        <v>2479</v>
      </c>
    </row>
    <row r="3" spans="1:10" x14ac:dyDescent="0.2">
      <c r="A3" s="2" t="s">
        <v>1534</v>
      </c>
      <c r="B3">
        <v>0.77558700000000003</v>
      </c>
      <c r="C3" s="3">
        <v>0</v>
      </c>
      <c r="D3" s="3">
        <v>0</v>
      </c>
      <c r="G3" t="s">
        <v>1550</v>
      </c>
      <c r="H3" t="s">
        <v>1984</v>
      </c>
      <c r="I3" t="s">
        <v>2447</v>
      </c>
    </row>
    <row r="4" spans="1:10" x14ac:dyDescent="0.2">
      <c r="A4" s="2" t="s">
        <v>1535</v>
      </c>
      <c r="B4">
        <v>0.77463000000000004</v>
      </c>
      <c r="C4" s="3">
        <v>0</v>
      </c>
      <c r="D4" s="3">
        <v>0</v>
      </c>
      <c r="G4" t="s">
        <v>1569</v>
      </c>
      <c r="H4" t="s">
        <v>2448</v>
      </c>
      <c r="I4" t="s">
        <v>2449</v>
      </c>
    </row>
    <row r="5" spans="1:10" x14ac:dyDescent="0.2">
      <c r="A5" s="2" t="s">
        <v>1536</v>
      </c>
      <c r="B5">
        <v>0.70060999999999996</v>
      </c>
      <c r="C5" s="3">
        <v>0</v>
      </c>
      <c r="D5" s="3">
        <v>0</v>
      </c>
      <c r="G5" t="s">
        <v>1562</v>
      </c>
      <c r="H5" t="s">
        <v>1854</v>
      </c>
      <c r="I5" t="s">
        <v>2450</v>
      </c>
    </row>
    <row r="6" spans="1:10" x14ac:dyDescent="0.2">
      <c r="A6" s="2" t="s">
        <v>1537</v>
      </c>
      <c r="B6">
        <v>0.69660500000000003</v>
      </c>
      <c r="C6" s="3">
        <v>0</v>
      </c>
      <c r="D6" s="3">
        <v>0</v>
      </c>
      <c r="G6" t="s">
        <v>1565</v>
      </c>
      <c r="H6" t="s">
        <v>1900</v>
      </c>
      <c r="I6" t="s">
        <v>2451</v>
      </c>
    </row>
    <row r="7" spans="1:10" x14ac:dyDescent="0.2">
      <c r="A7" s="2" t="s">
        <v>1538</v>
      </c>
      <c r="B7">
        <v>0.68994699999999998</v>
      </c>
      <c r="C7" s="3">
        <v>0</v>
      </c>
      <c r="D7" s="3">
        <v>0</v>
      </c>
      <c r="G7" t="s">
        <v>1563</v>
      </c>
      <c r="H7" t="s">
        <v>2452</v>
      </c>
      <c r="I7" t="s">
        <v>2453</v>
      </c>
    </row>
    <row r="8" spans="1:10" x14ac:dyDescent="0.2">
      <c r="A8" s="2" t="s">
        <v>1539</v>
      </c>
      <c r="B8">
        <v>0.68165500000000001</v>
      </c>
      <c r="C8" s="3">
        <v>0</v>
      </c>
      <c r="D8" s="3">
        <v>0</v>
      </c>
      <c r="G8" t="s">
        <v>1537</v>
      </c>
      <c r="H8" t="s">
        <v>1848</v>
      </c>
      <c r="I8" t="s">
        <v>2454</v>
      </c>
    </row>
    <row r="9" spans="1:10" x14ac:dyDescent="0.2">
      <c r="A9" s="2" t="s">
        <v>1540</v>
      </c>
      <c r="B9">
        <v>0.62505699999999997</v>
      </c>
      <c r="C9" s="3">
        <v>0</v>
      </c>
      <c r="D9" s="3">
        <v>0</v>
      </c>
      <c r="G9" t="s">
        <v>1545</v>
      </c>
      <c r="H9" t="s">
        <v>2294</v>
      </c>
      <c r="I9" t="s">
        <v>2455</v>
      </c>
    </row>
    <row r="10" spans="1:10" x14ac:dyDescent="0.2">
      <c r="A10" s="2" t="s">
        <v>1541</v>
      </c>
      <c r="B10">
        <v>0.58689999999999998</v>
      </c>
      <c r="C10" s="3">
        <v>0</v>
      </c>
      <c r="D10" s="3">
        <v>0</v>
      </c>
      <c r="G10" t="s">
        <v>1571</v>
      </c>
      <c r="H10" t="s">
        <v>1886</v>
      </c>
      <c r="I10" t="s">
        <v>2456</v>
      </c>
    </row>
    <row r="11" spans="1:10" x14ac:dyDescent="0.2">
      <c r="A11" s="2" t="s">
        <v>1542</v>
      </c>
      <c r="B11">
        <v>0.58270599999999995</v>
      </c>
      <c r="C11" s="3">
        <v>0</v>
      </c>
      <c r="D11" s="3">
        <v>0</v>
      </c>
      <c r="G11" t="s">
        <v>1541</v>
      </c>
      <c r="H11" t="s">
        <v>1984</v>
      </c>
      <c r="I11" t="s">
        <v>2457</v>
      </c>
    </row>
    <row r="12" spans="1:10" x14ac:dyDescent="0.2">
      <c r="A12" s="2" t="s">
        <v>1543</v>
      </c>
      <c r="B12">
        <v>0.56705399999999995</v>
      </c>
      <c r="C12" s="3">
        <v>0</v>
      </c>
      <c r="D12" s="3">
        <v>0</v>
      </c>
      <c r="G12" t="s">
        <v>1552</v>
      </c>
      <c r="H12" t="s">
        <v>1984</v>
      </c>
      <c r="I12" t="s">
        <v>2457</v>
      </c>
    </row>
    <row r="13" spans="1:10" x14ac:dyDescent="0.2">
      <c r="A13" s="2" t="s">
        <v>1544</v>
      </c>
      <c r="B13">
        <v>0.553728</v>
      </c>
      <c r="C13" s="3">
        <v>0</v>
      </c>
      <c r="D13" s="3">
        <v>0</v>
      </c>
      <c r="G13" t="s">
        <v>1570</v>
      </c>
      <c r="H13" t="s">
        <v>2458</v>
      </c>
      <c r="I13" t="s">
        <v>2459</v>
      </c>
    </row>
    <row r="14" spans="1:10" x14ac:dyDescent="0.2">
      <c r="A14" s="2" t="s">
        <v>1545</v>
      </c>
      <c r="B14">
        <v>0.54588300000000001</v>
      </c>
      <c r="C14" s="3">
        <v>0</v>
      </c>
      <c r="D14" s="3">
        <v>0</v>
      </c>
      <c r="G14" t="s">
        <v>1555</v>
      </c>
      <c r="H14" t="s">
        <v>1886</v>
      </c>
      <c r="I14" t="s">
        <v>2460</v>
      </c>
    </row>
    <row r="15" spans="1:10" x14ac:dyDescent="0.2">
      <c r="A15" s="2" t="s">
        <v>1546</v>
      </c>
      <c r="B15">
        <v>0.47616799999999998</v>
      </c>
      <c r="C15" s="3">
        <v>0</v>
      </c>
      <c r="D15" s="3">
        <v>0</v>
      </c>
      <c r="G15" t="s">
        <v>1540</v>
      </c>
      <c r="H15" t="s">
        <v>1886</v>
      </c>
      <c r="I15" t="s">
        <v>2460</v>
      </c>
    </row>
    <row r="16" spans="1:10" x14ac:dyDescent="0.2">
      <c r="A16" s="2" t="s">
        <v>1547</v>
      </c>
      <c r="B16">
        <v>0.45951999999999998</v>
      </c>
      <c r="C16" s="3">
        <v>0</v>
      </c>
      <c r="D16" s="3">
        <v>0</v>
      </c>
      <c r="G16" t="s">
        <v>1546</v>
      </c>
      <c r="H16" t="s">
        <v>1886</v>
      </c>
      <c r="I16" t="s">
        <v>2461</v>
      </c>
    </row>
    <row r="17" spans="1:9" x14ac:dyDescent="0.2">
      <c r="A17" s="2" t="s">
        <v>1548</v>
      </c>
      <c r="B17">
        <v>0.45848699999999998</v>
      </c>
      <c r="C17" s="3">
        <v>0</v>
      </c>
      <c r="D17" s="3">
        <v>0</v>
      </c>
      <c r="G17" t="s">
        <v>1574</v>
      </c>
      <c r="H17" t="s">
        <v>1914</v>
      </c>
      <c r="I17" t="s">
        <v>2462</v>
      </c>
    </row>
    <row r="18" spans="1:9" x14ac:dyDescent="0.2">
      <c r="A18" s="2" t="s">
        <v>1549</v>
      </c>
      <c r="B18" t="s">
        <v>1580</v>
      </c>
      <c r="C18" t="s">
        <v>1589</v>
      </c>
      <c r="D18" s="3">
        <v>3.5369869999999998E-279</v>
      </c>
      <c r="G18" t="s">
        <v>1556</v>
      </c>
      <c r="H18" t="s">
        <v>2463</v>
      </c>
      <c r="I18" t="s">
        <v>2464</v>
      </c>
    </row>
    <row r="19" spans="1:9" x14ac:dyDescent="0.2">
      <c r="A19" s="2" t="s">
        <v>1550</v>
      </c>
      <c r="B19" t="s">
        <v>1581</v>
      </c>
      <c r="C19" t="s">
        <v>1590</v>
      </c>
      <c r="D19" s="3">
        <v>1.6520029999999999E-265</v>
      </c>
      <c r="G19" t="s">
        <v>1535</v>
      </c>
      <c r="H19" t="s">
        <v>1977</v>
      </c>
      <c r="I19" t="s">
        <v>2465</v>
      </c>
    </row>
    <row r="20" spans="1:9" x14ac:dyDescent="0.2">
      <c r="A20" s="2" t="s">
        <v>1551</v>
      </c>
      <c r="B20" t="s">
        <v>1582</v>
      </c>
      <c r="C20" t="s">
        <v>1591</v>
      </c>
      <c r="D20" s="3">
        <v>6.3728089999999993E-235</v>
      </c>
      <c r="G20" t="s">
        <v>1548</v>
      </c>
      <c r="H20" t="s">
        <v>2466</v>
      </c>
      <c r="I20" t="s">
        <v>2467</v>
      </c>
    </row>
    <row r="21" spans="1:9" x14ac:dyDescent="0.2">
      <c r="A21" s="2" t="s">
        <v>1552</v>
      </c>
      <c r="B21" t="s">
        <v>1583</v>
      </c>
      <c r="C21" t="s">
        <v>1592</v>
      </c>
      <c r="D21" s="3">
        <v>3.277379E-179</v>
      </c>
      <c r="G21" t="s">
        <v>1542</v>
      </c>
      <c r="H21" t="s">
        <v>2466</v>
      </c>
      <c r="I21" t="s">
        <v>2467</v>
      </c>
    </row>
    <row r="22" spans="1:9" x14ac:dyDescent="0.2">
      <c r="A22" s="2" t="s">
        <v>1553</v>
      </c>
      <c r="B22" t="s">
        <v>1584</v>
      </c>
      <c r="C22" t="s">
        <v>1593</v>
      </c>
      <c r="D22" s="3">
        <v>1.8561880000000001E-156</v>
      </c>
      <c r="G22" t="s">
        <v>1534</v>
      </c>
      <c r="H22" t="s">
        <v>1984</v>
      </c>
      <c r="I22" t="s">
        <v>2468</v>
      </c>
    </row>
    <row r="23" spans="1:9" x14ac:dyDescent="0.2">
      <c r="A23" s="2" t="s">
        <v>1554</v>
      </c>
      <c r="B23" t="s">
        <v>1585</v>
      </c>
      <c r="C23" t="s">
        <v>1594</v>
      </c>
      <c r="D23" s="3">
        <v>2.052407E-156</v>
      </c>
      <c r="G23" t="s">
        <v>1567</v>
      </c>
      <c r="H23" t="s">
        <v>1852</v>
      </c>
      <c r="I23" t="s">
        <v>2469</v>
      </c>
    </row>
    <row r="24" spans="1:9" x14ac:dyDescent="0.2">
      <c r="A24" s="2" t="s">
        <v>1555</v>
      </c>
      <c r="B24" t="s">
        <v>1586</v>
      </c>
      <c r="C24" t="s">
        <v>1595</v>
      </c>
      <c r="D24" s="3">
        <v>1.7049170000000002E-139</v>
      </c>
      <c r="G24" t="s">
        <v>1559</v>
      </c>
      <c r="H24" t="s">
        <v>1848</v>
      </c>
      <c r="I24" t="s">
        <v>2470</v>
      </c>
    </row>
    <row r="25" spans="1:9" x14ac:dyDescent="0.2">
      <c r="A25" s="2" t="s">
        <v>1556</v>
      </c>
      <c r="B25" t="s">
        <v>1587</v>
      </c>
      <c r="C25" t="s">
        <v>1596</v>
      </c>
      <c r="D25" s="3">
        <v>3.0020899999999999E-132</v>
      </c>
      <c r="G25" t="s">
        <v>1547</v>
      </c>
      <c r="H25" t="s">
        <v>1984</v>
      </c>
      <c r="I25" t="s">
        <v>2471</v>
      </c>
    </row>
    <row r="26" spans="1:9" x14ac:dyDescent="0.2">
      <c r="A26" s="2" t="s">
        <v>1557</v>
      </c>
      <c r="B26" t="s">
        <v>1588</v>
      </c>
      <c r="C26" t="s">
        <v>1597</v>
      </c>
      <c r="D26" s="3">
        <v>4.3684269999999998E-121</v>
      </c>
      <c r="G26" t="s">
        <v>312</v>
      </c>
      <c r="H26" t="s">
        <v>1984</v>
      </c>
      <c r="I26" t="s">
        <v>2367</v>
      </c>
    </row>
    <row r="27" spans="1:9" x14ac:dyDescent="0.2">
      <c r="A27" s="2" t="s">
        <v>1558</v>
      </c>
      <c r="B27">
        <v>0.25748300000000002</v>
      </c>
      <c r="C27" s="3">
        <v>2.369349E-93</v>
      </c>
      <c r="D27" s="3">
        <v>7.4999000000000001E-91</v>
      </c>
      <c r="G27" t="s">
        <v>1573</v>
      </c>
      <c r="H27" t="s">
        <v>1984</v>
      </c>
      <c r="I27" t="s">
        <v>2472</v>
      </c>
    </row>
    <row r="28" spans="1:9" x14ac:dyDescent="0.2">
      <c r="A28" s="2" t="s">
        <v>1559</v>
      </c>
      <c r="B28">
        <v>0.256247</v>
      </c>
      <c r="C28" s="3">
        <v>1.9549579999999999E-92</v>
      </c>
      <c r="D28" s="3">
        <v>5.959003E-90</v>
      </c>
      <c r="G28" t="s">
        <v>1543</v>
      </c>
      <c r="H28" t="s">
        <v>2473</v>
      </c>
      <c r="I28" t="s">
        <v>2474</v>
      </c>
    </row>
    <row r="29" spans="1:9" x14ac:dyDescent="0.2">
      <c r="A29" s="2" t="s">
        <v>1560</v>
      </c>
      <c r="B29">
        <v>0.24889600000000001</v>
      </c>
      <c r="C29" s="3">
        <v>4.3062740000000002E-87</v>
      </c>
      <c r="D29" s="3">
        <v>1.2657369999999999E-84</v>
      </c>
      <c r="G29" t="s">
        <v>1578</v>
      </c>
      <c r="H29" t="s">
        <v>2475</v>
      </c>
      <c r="I29" t="s">
        <v>2476</v>
      </c>
    </row>
    <row r="30" spans="1:9" x14ac:dyDescent="0.2">
      <c r="A30" s="2" t="s">
        <v>1561</v>
      </c>
      <c r="B30">
        <v>0.238264</v>
      </c>
      <c r="C30" s="3">
        <v>1.097902E-79</v>
      </c>
      <c r="D30" s="3">
        <v>3.115771E-77</v>
      </c>
      <c r="G30" t="s">
        <v>1576</v>
      </c>
      <c r="H30" t="s">
        <v>1984</v>
      </c>
      <c r="I30" t="s">
        <v>2471</v>
      </c>
    </row>
    <row r="31" spans="1:9" x14ac:dyDescent="0.2">
      <c r="A31" s="2" t="s">
        <v>1562</v>
      </c>
      <c r="B31">
        <v>0.23748900000000001</v>
      </c>
      <c r="C31" s="3">
        <v>3.6830350000000003E-79</v>
      </c>
      <c r="D31" s="3">
        <v>1.0103789999999999E-76</v>
      </c>
      <c r="G31" t="s">
        <v>1553</v>
      </c>
      <c r="H31" t="s">
        <v>1888</v>
      </c>
      <c r="I31" t="s">
        <v>2477</v>
      </c>
    </row>
    <row r="32" spans="1:9" x14ac:dyDescent="0.2">
      <c r="A32" s="2" t="s">
        <v>1563</v>
      </c>
      <c r="B32">
        <v>0.235647</v>
      </c>
      <c r="C32" s="3">
        <v>6.4057039999999999E-78</v>
      </c>
      <c r="D32" s="3">
        <v>1.7006109999999999E-75</v>
      </c>
      <c r="G32" t="s">
        <v>1544</v>
      </c>
      <c r="H32" t="s">
        <v>1888</v>
      </c>
      <c r="I32" t="s">
        <v>2478</v>
      </c>
    </row>
    <row r="33" spans="1:4" x14ac:dyDescent="0.2">
      <c r="A33" s="2" t="s">
        <v>312</v>
      </c>
      <c r="B33">
        <v>0.22842799999999999</v>
      </c>
      <c r="C33" s="3">
        <v>3.643292E-73</v>
      </c>
      <c r="D33" s="3">
        <v>9.3700910000000005E-71</v>
      </c>
    </row>
    <row r="34" spans="1:4" x14ac:dyDescent="0.2">
      <c r="A34" s="2" t="s">
        <v>1564</v>
      </c>
      <c r="B34">
        <v>0.21687600000000001</v>
      </c>
      <c r="C34" s="3">
        <v>6.6367490000000004E-66</v>
      </c>
      <c r="D34" s="3">
        <v>1.6551650000000001E-63</v>
      </c>
    </row>
    <row r="35" spans="1:4" x14ac:dyDescent="0.2">
      <c r="A35" s="2" t="s">
        <v>1565</v>
      </c>
      <c r="B35">
        <v>0.21668000000000001</v>
      </c>
      <c r="C35" s="3">
        <v>8.7352469999999996E-66</v>
      </c>
      <c r="D35" s="3">
        <v>2.1144440000000001E-63</v>
      </c>
    </row>
    <row r="36" spans="1:4" x14ac:dyDescent="0.2">
      <c r="A36" s="2" t="s">
        <v>1566</v>
      </c>
      <c r="B36">
        <v>0.213118</v>
      </c>
      <c r="C36" s="3">
        <v>1.2359749999999999E-63</v>
      </c>
      <c r="D36" s="3">
        <v>2.906307E-61</v>
      </c>
    </row>
    <row r="37" spans="1:4" x14ac:dyDescent="0.2">
      <c r="A37" s="2" t="s">
        <v>1567</v>
      </c>
      <c r="B37">
        <v>0.21305399999999999</v>
      </c>
      <c r="C37" s="3">
        <v>1.34963E-63</v>
      </c>
      <c r="D37" s="3">
        <v>3.0854039999999998E-61</v>
      </c>
    </row>
    <row r="38" spans="1:4" x14ac:dyDescent="0.2">
      <c r="A38" s="2" t="s">
        <v>1568</v>
      </c>
      <c r="B38">
        <v>0.21049499999999999</v>
      </c>
      <c r="C38" s="3">
        <v>4.4695689999999999E-62</v>
      </c>
      <c r="D38" s="3">
        <v>9.9417710000000003E-60</v>
      </c>
    </row>
    <row r="39" spans="1:4" x14ac:dyDescent="0.2">
      <c r="A39" s="2" t="s">
        <v>523</v>
      </c>
      <c r="B39">
        <v>0.197797</v>
      </c>
      <c r="C39" s="3">
        <v>7.7971590000000006E-55</v>
      </c>
      <c r="D39" s="3">
        <v>1.6887009999999999E-52</v>
      </c>
    </row>
    <row r="40" spans="1:4" x14ac:dyDescent="0.2">
      <c r="A40" s="2" t="s">
        <v>1569</v>
      </c>
      <c r="B40">
        <v>0.19400899999999999</v>
      </c>
      <c r="C40" s="3">
        <v>9.0298920000000009E-53</v>
      </c>
      <c r="D40" s="3">
        <v>1.9055390000000001E-50</v>
      </c>
    </row>
    <row r="41" spans="1:4" x14ac:dyDescent="0.2">
      <c r="A41" s="2" t="s">
        <v>1570</v>
      </c>
      <c r="B41">
        <v>0.19114100000000001</v>
      </c>
      <c r="C41" s="3">
        <v>3.0856900000000002E-51</v>
      </c>
      <c r="D41" s="3">
        <v>6.3488069999999997E-49</v>
      </c>
    </row>
    <row r="42" spans="1:4" x14ac:dyDescent="0.2">
      <c r="A42" s="2" t="s">
        <v>1571</v>
      </c>
      <c r="B42">
        <v>0.18415899999999999</v>
      </c>
      <c r="C42" s="3">
        <v>1.3168829999999999E-47</v>
      </c>
      <c r="D42" s="3">
        <v>2.6434020000000001E-45</v>
      </c>
    </row>
    <row r="43" spans="1:4" x14ac:dyDescent="0.2">
      <c r="A43" s="2" t="s">
        <v>1572</v>
      </c>
      <c r="B43">
        <v>0.178841</v>
      </c>
      <c r="C43" s="3">
        <v>6.1040779999999995E-45</v>
      </c>
      <c r="D43" s="3">
        <v>1.1961089999999999E-42</v>
      </c>
    </row>
    <row r="44" spans="1:4" x14ac:dyDescent="0.2">
      <c r="A44" s="2" t="s">
        <v>1573</v>
      </c>
      <c r="B44">
        <v>0.176042</v>
      </c>
      <c r="C44" s="3">
        <v>1.430528E-43</v>
      </c>
      <c r="D44" s="3">
        <v>2.7379640000000002E-41</v>
      </c>
    </row>
    <row r="45" spans="1:4" x14ac:dyDescent="0.2">
      <c r="A45" s="2" t="s">
        <v>1574</v>
      </c>
      <c r="B45">
        <v>0.17440800000000001</v>
      </c>
      <c r="C45" s="3">
        <v>8.7961320000000008E-43</v>
      </c>
      <c r="D45" s="3">
        <v>1.6452760000000001E-40</v>
      </c>
    </row>
    <row r="46" spans="1:4" x14ac:dyDescent="0.2">
      <c r="A46" s="2" t="s">
        <v>1575</v>
      </c>
      <c r="B46">
        <v>0.17250399999999999</v>
      </c>
      <c r="C46" s="3">
        <v>7.1408939999999999E-42</v>
      </c>
      <c r="D46" s="3">
        <v>1.30599E-39</v>
      </c>
    </row>
    <row r="47" spans="1:4" x14ac:dyDescent="0.2">
      <c r="A47" s="2" t="s">
        <v>1576</v>
      </c>
      <c r="B47">
        <v>0.162886</v>
      </c>
      <c r="C47" s="3">
        <v>1.9218569999999999E-37</v>
      </c>
      <c r="D47" s="3">
        <v>3.4384520000000001E-35</v>
      </c>
    </row>
    <row r="48" spans="1:4" x14ac:dyDescent="0.2">
      <c r="A48" s="2" t="s">
        <v>1577</v>
      </c>
      <c r="B48">
        <v>0.16275999999999999</v>
      </c>
      <c r="C48" s="3">
        <v>2.1866759999999999E-37</v>
      </c>
      <c r="D48" s="3">
        <v>3.829009E-35</v>
      </c>
    </row>
    <row r="49" spans="1:4" x14ac:dyDescent="0.2">
      <c r="A49" s="2" t="s">
        <v>1578</v>
      </c>
      <c r="B49">
        <v>0.161158</v>
      </c>
      <c r="C49" s="3">
        <v>1.125381E-36</v>
      </c>
      <c r="D49" s="3">
        <v>1.9295599999999999E-34</v>
      </c>
    </row>
    <row r="50" spans="1:4" x14ac:dyDescent="0.2">
      <c r="A50" s="2" t="s">
        <v>1579</v>
      </c>
      <c r="B50">
        <v>0.16106100000000001</v>
      </c>
      <c r="C50" s="3">
        <v>1.2408620000000001E-36</v>
      </c>
      <c r="D50" s="3">
        <v>2.0841419999999999E-34</v>
      </c>
    </row>
    <row r="51" spans="1:4" x14ac:dyDescent="0.2">
      <c r="A51" s="2" t="s">
        <v>626</v>
      </c>
      <c r="B51">
        <v>0.158136</v>
      </c>
      <c r="C51" s="3">
        <v>2.3574469999999999E-35</v>
      </c>
      <c r="D51" s="3">
        <v>3.8803569999999997E-33</v>
      </c>
    </row>
  </sheetData>
  <conditionalFormatting sqref="G2:G32">
    <cfRule type="duplicateValues" dxfId="39" priority="4"/>
  </conditionalFormatting>
  <conditionalFormatting sqref="G2:G32">
    <cfRule type="duplicateValues" dxfId="38" priority="6"/>
    <cfRule type="duplicateValues" dxfId="37" priority="8"/>
    <cfRule type="duplicateValues" dxfId="36" priority="9"/>
  </conditionalFormatting>
  <conditionalFormatting sqref="G2:G32">
    <cfRule type="duplicateValues" dxfId="35" priority="5"/>
    <cfRule type="duplicateValues" dxfId="34" priority="7"/>
  </conditionalFormatting>
  <conditionalFormatting sqref="G2:G32">
    <cfRule type="duplicateValues" dxfId="33" priority="3"/>
  </conditionalFormatting>
  <conditionalFormatting sqref="G2:G32">
    <cfRule type="duplicateValues" dxfId="32" priority="2"/>
  </conditionalFormatting>
  <conditionalFormatting sqref="G2:G32">
    <cfRule type="duplicateValues" dxfId="31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56486B-A690-284A-84A3-36FF5C7F9E8D}">
  <dimension ref="A1:L51"/>
  <sheetViews>
    <sheetView workbookViewId="0">
      <selection activeCell="G22" sqref="G22"/>
    </sheetView>
  </sheetViews>
  <sheetFormatPr baseColWidth="10" defaultRowHeight="16" x14ac:dyDescent="0.2"/>
  <cols>
    <col min="1" max="1" width="29" style="5" customWidth="1"/>
    <col min="2" max="4" width="10.83203125" style="6"/>
  </cols>
  <sheetData>
    <row r="1" spans="1:12" x14ac:dyDescent="0.2">
      <c r="A1" s="15" t="s">
        <v>4</v>
      </c>
      <c r="B1" s="16" t="s">
        <v>3</v>
      </c>
      <c r="C1" s="16" t="s">
        <v>2</v>
      </c>
      <c r="D1" s="16" t="s">
        <v>1</v>
      </c>
      <c r="H1" t="s">
        <v>1017</v>
      </c>
      <c r="I1" t="s">
        <v>2405</v>
      </c>
      <c r="J1" t="s">
        <v>2406</v>
      </c>
    </row>
    <row r="2" spans="1:12" x14ac:dyDescent="0.2">
      <c r="A2" s="4" t="s">
        <v>994</v>
      </c>
      <c r="B2" s="6">
        <v>0.63721300000000003</v>
      </c>
      <c r="C2" s="7">
        <v>0</v>
      </c>
      <c r="D2" s="7">
        <v>0</v>
      </c>
      <c r="H2" t="s">
        <v>996</v>
      </c>
      <c r="I2" t="s">
        <v>2109</v>
      </c>
      <c r="J2" t="s">
        <v>2415</v>
      </c>
      <c r="K2" t="s">
        <v>2222</v>
      </c>
      <c r="L2" t="s">
        <v>2223</v>
      </c>
    </row>
    <row r="3" spans="1:12" x14ac:dyDescent="0.2">
      <c r="A3" s="4" t="s">
        <v>995</v>
      </c>
      <c r="B3" s="6">
        <v>0.57256499999999999</v>
      </c>
      <c r="C3" s="7">
        <v>0</v>
      </c>
      <c r="D3" s="7">
        <v>0</v>
      </c>
      <c r="H3" t="s">
        <v>1004</v>
      </c>
      <c r="I3" t="s">
        <v>1850</v>
      </c>
      <c r="J3" t="s">
        <v>2407</v>
      </c>
    </row>
    <row r="4" spans="1:12" x14ac:dyDescent="0.2">
      <c r="A4" s="4" t="s">
        <v>996</v>
      </c>
      <c r="B4" s="6">
        <v>0.48791200000000001</v>
      </c>
      <c r="C4" s="7">
        <v>0</v>
      </c>
      <c r="D4" s="7">
        <v>0</v>
      </c>
      <c r="H4" t="s">
        <v>1031</v>
      </c>
      <c r="I4" t="s">
        <v>2314</v>
      </c>
      <c r="J4" t="s">
        <v>2408</v>
      </c>
    </row>
    <row r="5" spans="1:12" x14ac:dyDescent="0.2">
      <c r="A5" s="4" t="s">
        <v>366</v>
      </c>
      <c r="B5" s="6">
        <v>0.482487</v>
      </c>
      <c r="C5" s="7">
        <v>0</v>
      </c>
      <c r="D5" s="7">
        <v>0</v>
      </c>
      <c r="H5" t="s">
        <v>1013</v>
      </c>
      <c r="I5" t="s">
        <v>1850</v>
      </c>
      <c r="J5" t="s">
        <v>2409</v>
      </c>
    </row>
    <row r="6" spans="1:12" x14ac:dyDescent="0.2">
      <c r="A6" s="4" t="s">
        <v>997</v>
      </c>
      <c r="B6" s="6">
        <v>0.47065800000000002</v>
      </c>
      <c r="C6" s="7">
        <v>0</v>
      </c>
      <c r="D6" s="7">
        <v>0</v>
      </c>
      <c r="H6" t="s">
        <v>1011</v>
      </c>
      <c r="I6" t="s">
        <v>1978</v>
      </c>
      <c r="J6" t="s">
        <v>2416</v>
      </c>
      <c r="K6" t="s">
        <v>2417</v>
      </c>
    </row>
    <row r="7" spans="1:12" x14ac:dyDescent="0.2">
      <c r="A7" s="4" t="s">
        <v>998</v>
      </c>
      <c r="B7" s="6">
        <v>0.46971400000000002</v>
      </c>
      <c r="C7" s="7">
        <v>0</v>
      </c>
      <c r="D7" s="7">
        <v>0</v>
      </c>
      <c r="H7" t="s">
        <v>999</v>
      </c>
      <c r="I7" t="s">
        <v>2405</v>
      </c>
      <c r="J7" t="s">
        <v>2410</v>
      </c>
    </row>
    <row r="8" spans="1:12" x14ac:dyDescent="0.2">
      <c r="A8" s="4" t="s">
        <v>999</v>
      </c>
      <c r="B8" s="6">
        <v>0.453094</v>
      </c>
      <c r="C8" s="7">
        <v>0</v>
      </c>
      <c r="D8" s="7">
        <v>0</v>
      </c>
      <c r="H8" t="s">
        <v>998</v>
      </c>
      <c r="I8" t="s">
        <v>1988</v>
      </c>
      <c r="J8" t="s">
        <v>2021</v>
      </c>
    </row>
    <row r="9" spans="1:12" x14ac:dyDescent="0.2">
      <c r="A9" s="4" t="s">
        <v>1000</v>
      </c>
      <c r="B9" s="6" t="s">
        <v>1043</v>
      </c>
      <c r="C9" s="6" t="s">
        <v>1044</v>
      </c>
      <c r="D9" s="7">
        <v>1.0474099999999999E-300</v>
      </c>
      <c r="H9" t="s">
        <v>1015</v>
      </c>
      <c r="I9" t="s">
        <v>1977</v>
      </c>
      <c r="J9" t="s">
        <v>2418</v>
      </c>
      <c r="K9" t="s">
        <v>2419</v>
      </c>
      <c r="L9" t="s">
        <v>2420</v>
      </c>
    </row>
    <row r="10" spans="1:12" x14ac:dyDescent="0.2">
      <c r="A10" s="4" t="s">
        <v>1001</v>
      </c>
      <c r="B10" s="6" t="s">
        <v>1045</v>
      </c>
      <c r="C10" s="6" t="s">
        <v>1046</v>
      </c>
      <c r="D10" s="7">
        <v>4.6149109999999999E-296</v>
      </c>
      <c r="H10" t="s">
        <v>1028</v>
      </c>
      <c r="I10" t="s">
        <v>1908</v>
      </c>
      <c r="J10" t="s">
        <v>2421</v>
      </c>
      <c r="K10" t="s">
        <v>2422</v>
      </c>
      <c r="L10" t="s">
        <v>2423</v>
      </c>
    </row>
    <row r="11" spans="1:12" x14ac:dyDescent="0.2">
      <c r="A11" s="4" t="s">
        <v>1002</v>
      </c>
      <c r="B11" s="6" t="s">
        <v>1047</v>
      </c>
      <c r="C11" s="6" t="s">
        <v>1048</v>
      </c>
      <c r="D11" s="7">
        <v>1.7948519999999999E-262</v>
      </c>
      <c r="H11" t="s">
        <v>1021</v>
      </c>
      <c r="I11" t="s">
        <v>2314</v>
      </c>
      <c r="J11" t="s">
        <v>2411</v>
      </c>
    </row>
    <row r="12" spans="1:12" x14ac:dyDescent="0.2">
      <c r="A12" s="4" t="s">
        <v>1003</v>
      </c>
      <c r="B12" s="6" t="s">
        <v>1049</v>
      </c>
      <c r="C12" s="6" t="s">
        <v>1050</v>
      </c>
      <c r="D12" s="7">
        <v>7.0729019999999997E-246</v>
      </c>
      <c r="H12" t="s">
        <v>1040</v>
      </c>
      <c r="I12" t="s">
        <v>1850</v>
      </c>
      <c r="J12" t="s">
        <v>2424</v>
      </c>
      <c r="K12" t="s">
        <v>2425</v>
      </c>
    </row>
    <row r="13" spans="1:12" x14ac:dyDescent="0.2">
      <c r="A13" s="4" t="s">
        <v>1004</v>
      </c>
      <c r="B13" s="6" t="s">
        <v>1051</v>
      </c>
      <c r="C13" s="6" t="s">
        <v>1052</v>
      </c>
      <c r="D13" s="7">
        <v>7.1518729999999996E-244</v>
      </c>
      <c r="H13" t="s">
        <v>1020</v>
      </c>
      <c r="I13" t="s">
        <v>1986</v>
      </c>
      <c r="J13" t="s">
        <v>1020</v>
      </c>
    </row>
    <row r="14" spans="1:12" x14ac:dyDescent="0.2">
      <c r="A14" s="4" t="s">
        <v>1005</v>
      </c>
      <c r="B14" s="6" t="s">
        <v>1053</v>
      </c>
      <c r="C14" s="6" t="s">
        <v>1054</v>
      </c>
      <c r="D14" s="7">
        <v>1.771429E-242</v>
      </c>
      <c r="H14" t="s">
        <v>1036</v>
      </c>
      <c r="I14" t="s">
        <v>1850</v>
      </c>
      <c r="J14" t="s">
        <v>2412</v>
      </c>
    </row>
    <row r="15" spans="1:12" x14ac:dyDescent="0.2">
      <c r="A15" s="4" t="s">
        <v>1006</v>
      </c>
      <c r="B15" s="6" t="s">
        <v>1055</v>
      </c>
      <c r="C15" s="6" t="s">
        <v>1056</v>
      </c>
      <c r="D15" s="7">
        <v>5.3052330000000005E-237</v>
      </c>
      <c r="H15" t="s">
        <v>1001</v>
      </c>
      <c r="I15" t="s">
        <v>1917</v>
      </c>
      <c r="J15" t="s">
        <v>2426</v>
      </c>
      <c r="K15" t="s">
        <v>2427</v>
      </c>
      <c r="L15" t="s">
        <v>2428</v>
      </c>
    </row>
    <row r="16" spans="1:12" x14ac:dyDescent="0.2">
      <c r="A16" s="4" t="s">
        <v>1007</v>
      </c>
      <c r="B16" s="6" t="s">
        <v>1057</v>
      </c>
      <c r="C16" s="6" t="s">
        <v>1058</v>
      </c>
      <c r="D16" s="7">
        <v>7.562327E-233</v>
      </c>
      <c r="H16" t="s">
        <v>1035</v>
      </c>
      <c r="I16" t="s">
        <v>1975</v>
      </c>
      <c r="J16" t="s">
        <v>2429</v>
      </c>
      <c r="K16" t="s">
        <v>2430</v>
      </c>
    </row>
    <row r="17" spans="1:12" x14ac:dyDescent="0.2">
      <c r="A17" s="4" t="s">
        <v>1008</v>
      </c>
      <c r="B17" s="6" t="s">
        <v>1059</v>
      </c>
      <c r="C17" s="6" t="s">
        <v>1060</v>
      </c>
      <c r="D17" s="7">
        <v>1.53622E-231</v>
      </c>
      <c r="H17" t="s">
        <v>1009</v>
      </c>
      <c r="I17" t="s">
        <v>2198</v>
      </c>
      <c r="J17" t="s">
        <v>2431</v>
      </c>
      <c r="K17" t="s">
        <v>2432</v>
      </c>
    </row>
    <row r="18" spans="1:12" x14ac:dyDescent="0.2">
      <c r="A18" s="4" t="s">
        <v>1009</v>
      </c>
      <c r="B18" s="6" t="s">
        <v>1061</v>
      </c>
      <c r="C18" s="6" t="s">
        <v>1062</v>
      </c>
      <c r="D18" s="7">
        <v>7.3987030000000005E-215</v>
      </c>
      <c r="H18" t="s">
        <v>1016</v>
      </c>
      <c r="I18" t="s">
        <v>1992</v>
      </c>
      <c r="J18" t="s">
        <v>2035</v>
      </c>
      <c r="K18" t="s">
        <v>2036</v>
      </c>
    </row>
    <row r="19" spans="1:12" x14ac:dyDescent="0.2">
      <c r="A19" s="4" t="s">
        <v>1010</v>
      </c>
      <c r="B19" s="6" t="s">
        <v>1063</v>
      </c>
      <c r="C19" s="6" t="s">
        <v>1064</v>
      </c>
      <c r="D19" s="7">
        <v>1.7817599999999999E-214</v>
      </c>
      <c r="H19" t="s">
        <v>1029</v>
      </c>
      <c r="I19" t="s">
        <v>1980</v>
      </c>
      <c r="J19" t="s">
        <v>2433</v>
      </c>
      <c r="K19" t="s">
        <v>2434</v>
      </c>
    </row>
    <row r="20" spans="1:12" x14ac:dyDescent="0.2">
      <c r="A20" s="4" t="s">
        <v>1011</v>
      </c>
      <c r="B20" s="6" t="s">
        <v>1065</v>
      </c>
      <c r="C20" s="6" t="s">
        <v>1066</v>
      </c>
      <c r="D20" s="7">
        <v>3.9008070000000002E-205</v>
      </c>
      <c r="H20" t="s">
        <v>1042</v>
      </c>
      <c r="I20" t="s">
        <v>1908</v>
      </c>
      <c r="J20" t="s">
        <v>2435</v>
      </c>
      <c r="K20" t="s">
        <v>2436</v>
      </c>
    </row>
    <row r="21" spans="1:12" x14ac:dyDescent="0.2">
      <c r="A21" s="4" t="s">
        <v>1012</v>
      </c>
      <c r="B21" s="6" t="s">
        <v>1067</v>
      </c>
      <c r="C21" s="6" t="s">
        <v>1068</v>
      </c>
      <c r="D21" s="7">
        <v>2.7924880000000003E-203</v>
      </c>
      <c r="H21" t="s">
        <v>1030</v>
      </c>
      <c r="I21" t="s">
        <v>1910</v>
      </c>
      <c r="J21" t="s">
        <v>2437</v>
      </c>
      <c r="K21" t="s">
        <v>2438</v>
      </c>
    </row>
    <row r="22" spans="1:12" x14ac:dyDescent="0.2">
      <c r="A22" s="4" t="s">
        <v>1013</v>
      </c>
      <c r="B22" s="6" t="s">
        <v>1069</v>
      </c>
      <c r="C22" s="6" t="s">
        <v>1070</v>
      </c>
      <c r="D22" s="7">
        <v>1.3927570000000001E-201</v>
      </c>
      <c r="H22" t="s">
        <v>1039</v>
      </c>
      <c r="I22" t="s">
        <v>1852</v>
      </c>
      <c r="J22" t="s">
        <v>2439</v>
      </c>
      <c r="K22" t="s">
        <v>2440</v>
      </c>
      <c r="L22" t="s">
        <v>2441</v>
      </c>
    </row>
    <row r="23" spans="1:12" x14ac:dyDescent="0.2">
      <c r="A23" s="4" t="s">
        <v>1014</v>
      </c>
      <c r="B23" s="6" t="s">
        <v>1071</v>
      </c>
      <c r="C23" s="6" t="s">
        <v>1072</v>
      </c>
      <c r="D23" s="7">
        <v>5.4439430000000004E-201</v>
      </c>
      <c r="H23" t="s">
        <v>1014</v>
      </c>
      <c r="I23" t="s">
        <v>1850</v>
      </c>
      <c r="J23" t="s">
        <v>2442</v>
      </c>
      <c r="K23" t="s">
        <v>2443</v>
      </c>
    </row>
    <row r="24" spans="1:12" x14ac:dyDescent="0.2">
      <c r="A24" s="4" t="s">
        <v>1015</v>
      </c>
      <c r="B24" s="6" t="s">
        <v>1073</v>
      </c>
      <c r="C24" s="6" t="s">
        <v>1074</v>
      </c>
      <c r="D24" s="7">
        <v>3.8946419999999998E-197</v>
      </c>
      <c r="H24" t="s">
        <v>1018</v>
      </c>
      <c r="I24" t="s">
        <v>1850</v>
      </c>
      <c r="J24" t="s">
        <v>2413</v>
      </c>
    </row>
    <row r="25" spans="1:12" x14ac:dyDescent="0.2">
      <c r="A25" s="4" t="s">
        <v>1016</v>
      </c>
      <c r="B25" s="6" t="s">
        <v>1075</v>
      </c>
      <c r="C25" s="6" t="s">
        <v>1076</v>
      </c>
      <c r="D25" s="7">
        <v>3.4360590000000002E-195</v>
      </c>
      <c r="H25" t="s">
        <v>1006</v>
      </c>
      <c r="I25" t="s">
        <v>1917</v>
      </c>
      <c r="J25" t="s">
        <v>1967</v>
      </c>
      <c r="K25" t="s">
        <v>1968</v>
      </c>
      <c r="L25" t="s">
        <v>1969</v>
      </c>
    </row>
    <row r="26" spans="1:12" x14ac:dyDescent="0.2">
      <c r="A26" s="4" t="s">
        <v>1017</v>
      </c>
      <c r="B26" s="6" t="s">
        <v>1077</v>
      </c>
      <c r="C26" s="6" t="s">
        <v>1078</v>
      </c>
      <c r="D26" s="7">
        <v>2.728026E-194</v>
      </c>
      <c r="H26" t="s">
        <v>1012</v>
      </c>
      <c r="I26" t="s">
        <v>2366</v>
      </c>
      <c r="J26" t="s">
        <v>2444</v>
      </c>
      <c r="K26" t="s">
        <v>2445</v>
      </c>
      <c r="L26" t="s">
        <v>2446</v>
      </c>
    </row>
    <row r="27" spans="1:12" x14ac:dyDescent="0.2">
      <c r="A27" s="4" t="s">
        <v>1018</v>
      </c>
      <c r="B27" s="6" t="s">
        <v>1079</v>
      </c>
      <c r="C27" s="6" t="s">
        <v>1080</v>
      </c>
      <c r="D27" s="7">
        <v>2.1551400000000001E-188</v>
      </c>
      <c r="H27" t="s">
        <v>1026</v>
      </c>
      <c r="I27" t="s">
        <v>2314</v>
      </c>
      <c r="J27" t="s">
        <v>2414</v>
      </c>
    </row>
    <row r="28" spans="1:12" x14ac:dyDescent="0.2">
      <c r="A28" s="4" t="s">
        <v>1019</v>
      </c>
      <c r="B28" s="6" t="s">
        <v>1081</v>
      </c>
      <c r="C28" s="6" t="s">
        <v>1082</v>
      </c>
      <c r="D28" s="7">
        <v>4.9994050000000002E-188</v>
      </c>
    </row>
    <row r="29" spans="1:12" x14ac:dyDescent="0.2">
      <c r="A29" s="4" t="s">
        <v>1020</v>
      </c>
      <c r="B29" s="6" t="s">
        <v>1083</v>
      </c>
      <c r="C29" s="6" t="s">
        <v>1084</v>
      </c>
      <c r="D29" s="7">
        <v>3.8148060000000002E-187</v>
      </c>
    </row>
    <row r="30" spans="1:12" x14ac:dyDescent="0.2">
      <c r="A30" s="4" t="s">
        <v>1021</v>
      </c>
      <c r="B30" s="6" t="s">
        <v>1085</v>
      </c>
      <c r="C30" s="6" t="s">
        <v>1086</v>
      </c>
      <c r="D30" s="7">
        <v>4.634578E-187</v>
      </c>
    </row>
    <row r="31" spans="1:12" x14ac:dyDescent="0.2">
      <c r="A31" s="4" t="s">
        <v>1022</v>
      </c>
      <c r="B31" s="6" t="s">
        <v>1087</v>
      </c>
      <c r="C31" s="6" t="s">
        <v>1088</v>
      </c>
      <c r="D31" s="7">
        <v>5.8156720000000004E-187</v>
      </c>
    </row>
    <row r="32" spans="1:12" x14ac:dyDescent="0.2">
      <c r="A32" s="4" t="s">
        <v>1023</v>
      </c>
      <c r="B32" s="6" t="s">
        <v>1089</v>
      </c>
      <c r="C32" s="6" t="s">
        <v>1090</v>
      </c>
      <c r="D32" s="7">
        <v>6.6913280000000002E-187</v>
      </c>
    </row>
    <row r="33" spans="1:4" x14ac:dyDescent="0.2">
      <c r="A33" s="4" t="s">
        <v>1024</v>
      </c>
      <c r="B33" s="6" t="s">
        <v>1091</v>
      </c>
      <c r="C33" s="6" t="s">
        <v>1092</v>
      </c>
      <c r="D33" s="7">
        <v>1.1824009999999999E-186</v>
      </c>
    </row>
    <row r="34" spans="1:4" x14ac:dyDescent="0.2">
      <c r="A34" s="4" t="s">
        <v>1025</v>
      </c>
      <c r="B34" s="6" t="s">
        <v>1093</v>
      </c>
      <c r="C34" s="6" t="s">
        <v>1094</v>
      </c>
      <c r="D34" s="7">
        <v>1.071032E-181</v>
      </c>
    </row>
    <row r="35" spans="1:4" x14ac:dyDescent="0.2">
      <c r="A35" s="4" t="s">
        <v>1026</v>
      </c>
      <c r="B35" s="6" t="s">
        <v>1095</v>
      </c>
      <c r="C35" s="6" t="s">
        <v>1096</v>
      </c>
      <c r="D35" s="7">
        <v>9.3205109999999997E-181</v>
      </c>
    </row>
    <row r="36" spans="1:4" x14ac:dyDescent="0.2">
      <c r="A36" s="4" t="s">
        <v>1027</v>
      </c>
      <c r="B36" s="6" t="s">
        <v>1097</v>
      </c>
      <c r="C36" s="6" t="s">
        <v>1098</v>
      </c>
      <c r="D36" s="7">
        <v>4.083438E-173</v>
      </c>
    </row>
    <row r="37" spans="1:4" x14ac:dyDescent="0.2">
      <c r="A37" s="4" t="s">
        <v>1028</v>
      </c>
      <c r="B37" s="6" t="s">
        <v>1099</v>
      </c>
      <c r="C37" s="6" t="s">
        <v>1100</v>
      </c>
      <c r="D37" s="7">
        <v>3.386528E-169</v>
      </c>
    </row>
    <row r="38" spans="1:4" x14ac:dyDescent="0.2">
      <c r="A38" s="4" t="s">
        <v>1029</v>
      </c>
      <c r="B38" s="6" t="s">
        <v>1101</v>
      </c>
      <c r="C38" s="6" t="s">
        <v>1102</v>
      </c>
      <c r="D38" s="7">
        <v>7.4142089999999993E-167</v>
      </c>
    </row>
    <row r="39" spans="1:4" x14ac:dyDescent="0.2">
      <c r="A39" s="4" t="s">
        <v>1030</v>
      </c>
      <c r="B39" s="6" t="s">
        <v>1103</v>
      </c>
      <c r="C39" s="6" t="s">
        <v>1104</v>
      </c>
      <c r="D39" s="7">
        <v>1.4815800000000001E-165</v>
      </c>
    </row>
    <row r="40" spans="1:4" x14ac:dyDescent="0.2">
      <c r="A40" s="4" t="s">
        <v>1031</v>
      </c>
      <c r="B40" s="6" t="s">
        <v>1105</v>
      </c>
      <c r="C40" s="6" t="s">
        <v>1106</v>
      </c>
      <c r="D40" s="7">
        <v>6.902775E-164</v>
      </c>
    </row>
    <row r="41" spans="1:4" x14ac:dyDescent="0.2">
      <c r="A41" s="4" t="s">
        <v>1032</v>
      </c>
      <c r="B41" s="6" t="s">
        <v>1107</v>
      </c>
      <c r="C41" s="6" t="s">
        <v>1108</v>
      </c>
      <c r="D41" s="7">
        <v>4.426868E-162</v>
      </c>
    </row>
    <row r="42" spans="1:4" x14ac:dyDescent="0.2">
      <c r="A42" s="4" t="s">
        <v>1033</v>
      </c>
      <c r="B42" s="6" t="s">
        <v>1109</v>
      </c>
      <c r="C42" s="6" t="s">
        <v>1110</v>
      </c>
      <c r="D42" s="7">
        <v>1.8482280000000001E-159</v>
      </c>
    </row>
    <row r="43" spans="1:4" x14ac:dyDescent="0.2">
      <c r="A43" s="4" t="s">
        <v>1034</v>
      </c>
      <c r="B43" s="6" t="s">
        <v>1111</v>
      </c>
      <c r="C43" s="6" t="s">
        <v>1112</v>
      </c>
      <c r="D43" s="7">
        <v>3.2934870000000002E-156</v>
      </c>
    </row>
    <row r="44" spans="1:4" x14ac:dyDescent="0.2">
      <c r="A44" s="4" t="s">
        <v>1035</v>
      </c>
      <c r="B44" s="6" t="s">
        <v>1113</v>
      </c>
      <c r="C44" s="6" t="s">
        <v>1114</v>
      </c>
      <c r="D44" s="7">
        <v>1.378077E-155</v>
      </c>
    </row>
    <row r="45" spans="1:4" x14ac:dyDescent="0.2">
      <c r="A45" s="4" t="s">
        <v>1036</v>
      </c>
      <c r="B45" s="6" t="s">
        <v>1115</v>
      </c>
      <c r="C45" s="6" t="s">
        <v>1116</v>
      </c>
      <c r="D45" s="7">
        <v>1.9651239999999999E-155</v>
      </c>
    </row>
    <row r="46" spans="1:4" x14ac:dyDescent="0.2">
      <c r="A46" s="4" t="s">
        <v>1037</v>
      </c>
      <c r="B46" s="6" t="s">
        <v>1117</v>
      </c>
      <c r="C46" s="6" t="s">
        <v>1118</v>
      </c>
      <c r="D46" s="7">
        <v>2.2295800000000001E-154</v>
      </c>
    </row>
    <row r="47" spans="1:4" x14ac:dyDescent="0.2">
      <c r="A47" s="4" t="s">
        <v>1038</v>
      </c>
      <c r="B47" s="6" t="s">
        <v>1119</v>
      </c>
      <c r="C47" s="6" t="s">
        <v>1120</v>
      </c>
      <c r="D47" s="7">
        <v>3.421028E-153</v>
      </c>
    </row>
    <row r="48" spans="1:4" x14ac:dyDescent="0.2">
      <c r="A48" s="4" t="s">
        <v>1039</v>
      </c>
      <c r="B48" s="6" t="s">
        <v>1121</v>
      </c>
      <c r="C48" s="6" t="s">
        <v>1122</v>
      </c>
      <c r="D48" s="7">
        <v>1.543008E-152</v>
      </c>
    </row>
    <row r="49" spans="1:4" x14ac:dyDescent="0.2">
      <c r="A49" s="4" t="s">
        <v>1040</v>
      </c>
      <c r="B49" s="6" t="s">
        <v>1123</v>
      </c>
      <c r="C49" s="6" t="s">
        <v>1124</v>
      </c>
      <c r="D49" s="7">
        <v>1.8657060000000001E-150</v>
      </c>
    </row>
    <row r="50" spans="1:4" x14ac:dyDescent="0.2">
      <c r="A50" s="4" t="s">
        <v>1041</v>
      </c>
      <c r="B50" s="6" t="s">
        <v>1125</v>
      </c>
      <c r="C50" s="6" t="s">
        <v>1126</v>
      </c>
      <c r="D50" s="7">
        <v>4.4681359999999998E-149</v>
      </c>
    </row>
    <row r="51" spans="1:4" x14ac:dyDescent="0.2">
      <c r="A51" s="4" t="s">
        <v>1042</v>
      </c>
      <c r="B51" s="6" t="s">
        <v>1127</v>
      </c>
      <c r="C51" s="6" t="s">
        <v>1128</v>
      </c>
      <c r="D51" s="7">
        <v>1.726673E-148</v>
      </c>
    </row>
  </sheetData>
  <conditionalFormatting sqref="H1:H27">
    <cfRule type="duplicateValues" dxfId="48" priority="4"/>
  </conditionalFormatting>
  <conditionalFormatting sqref="H1:H27">
    <cfRule type="duplicateValues" dxfId="47" priority="6"/>
    <cfRule type="duplicateValues" dxfId="46" priority="8"/>
    <cfRule type="duplicateValues" dxfId="45" priority="9"/>
  </conditionalFormatting>
  <conditionalFormatting sqref="H1:H27">
    <cfRule type="duplicateValues" dxfId="44" priority="5"/>
    <cfRule type="duplicateValues" dxfId="43" priority="7"/>
  </conditionalFormatting>
  <conditionalFormatting sqref="H1:H27">
    <cfRule type="duplicateValues" dxfId="42" priority="3"/>
  </conditionalFormatting>
  <conditionalFormatting sqref="H1:H27">
    <cfRule type="duplicateValues" dxfId="41" priority="2"/>
  </conditionalFormatting>
  <conditionalFormatting sqref="H1:H27">
    <cfRule type="duplicateValues" dxfId="4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9CE8E-07E4-BA41-B153-812E981C4618}">
  <dimension ref="A1:K78"/>
  <sheetViews>
    <sheetView topLeftCell="A43" workbookViewId="0">
      <selection activeCell="H54" sqref="H54:J77"/>
    </sheetView>
  </sheetViews>
  <sheetFormatPr baseColWidth="10" defaultRowHeight="16" x14ac:dyDescent="0.2"/>
  <cols>
    <col min="1" max="1" width="38.5" customWidth="1"/>
    <col min="8" max="8" width="31.6640625" customWidth="1"/>
  </cols>
  <sheetData>
    <row r="1" spans="1:11" x14ac:dyDescent="0.2">
      <c r="A1" s="15" t="s">
        <v>4</v>
      </c>
      <c r="B1" s="16" t="s">
        <v>3</v>
      </c>
      <c r="C1" s="16" t="s">
        <v>2</v>
      </c>
      <c r="D1" s="16" t="s">
        <v>1</v>
      </c>
      <c r="G1" s="22" t="s">
        <v>1644</v>
      </c>
      <c r="H1" s="15" t="s">
        <v>4</v>
      </c>
      <c r="I1" s="16" t="s">
        <v>3</v>
      </c>
      <c r="J1" s="16" t="s">
        <v>2</v>
      </c>
      <c r="K1" s="16" t="s">
        <v>1</v>
      </c>
    </row>
    <row r="2" spans="1:11" x14ac:dyDescent="0.2">
      <c r="A2" s="2" t="s">
        <v>1598</v>
      </c>
      <c r="B2">
        <v>0.78942400000000001</v>
      </c>
      <c r="C2" s="3">
        <v>0</v>
      </c>
      <c r="D2" t="s">
        <v>54</v>
      </c>
      <c r="H2" s="2" t="s">
        <v>1130</v>
      </c>
      <c r="I2">
        <v>0.51523600000000003</v>
      </c>
      <c r="J2" s="3">
        <v>0</v>
      </c>
      <c r="K2" t="s">
        <v>54</v>
      </c>
    </row>
    <row r="3" spans="1:11" x14ac:dyDescent="0.2">
      <c r="A3" s="2" t="s">
        <v>1599</v>
      </c>
      <c r="B3">
        <v>0.68259000000000003</v>
      </c>
      <c r="C3" s="3">
        <v>0</v>
      </c>
      <c r="D3" t="s">
        <v>54</v>
      </c>
      <c r="H3" s="2" t="s">
        <v>1603</v>
      </c>
      <c r="I3" t="s">
        <v>1750</v>
      </c>
      <c r="J3" t="s">
        <v>1775</v>
      </c>
      <c r="K3" t="s">
        <v>1799</v>
      </c>
    </row>
    <row r="4" spans="1:11" x14ac:dyDescent="0.2">
      <c r="A4" s="2" t="s">
        <v>1131</v>
      </c>
      <c r="B4">
        <v>0.63162600000000002</v>
      </c>
      <c r="C4" s="3">
        <v>0</v>
      </c>
      <c r="D4" t="s">
        <v>54</v>
      </c>
      <c r="H4" s="2" t="s">
        <v>1605</v>
      </c>
      <c r="I4" t="s">
        <v>1751</v>
      </c>
      <c r="J4" t="s">
        <v>1776</v>
      </c>
      <c r="K4" t="s">
        <v>1800</v>
      </c>
    </row>
    <row r="5" spans="1:11" x14ac:dyDescent="0.2">
      <c r="A5" s="2" t="s">
        <v>1600</v>
      </c>
      <c r="B5">
        <v>0.619892</v>
      </c>
      <c r="C5" s="3">
        <v>0</v>
      </c>
      <c r="D5" t="s">
        <v>54</v>
      </c>
      <c r="H5" s="2" t="s">
        <v>1622</v>
      </c>
      <c r="I5" t="s">
        <v>1752</v>
      </c>
      <c r="J5" t="s">
        <v>1777</v>
      </c>
      <c r="K5" t="s">
        <v>1801</v>
      </c>
    </row>
    <row r="6" spans="1:11" x14ac:dyDescent="0.2">
      <c r="A6" s="2" t="s">
        <v>1601</v>
      </c>
      <c r="B6">
        <v>0.59028099999999994</v>
      </c>
      <c r="C6" s="3">
        <v>0</v>
      </c>
      <c r="D6" t="s">
        <v>54</v>
      </c>
      <c r="H6" s="2" t="s">
        <v>1146</v>
      </c>
      <c r="I6" t="s">
        <v>1753</v>
      </c>
      <c r="J6" t="s">
        <v>1778</v>
      </c>
      <c r="K6" t="s">
        <v>1802</v>
      </c>
    </row>
    <row r="7" spans="1:11" x14ac:dyDescent="0.2">
      <c r="A7" s="2" t="s">
        <v>1602</v>
      </c>
      <c r="B7">
        <v>0.56476099999999996</v>
      </c>
      <c r="C7" s="3">
        <v>0</v>
      </c>
      <c r="D7" t="s">
        <v>54</v>
      </c>
      <c r="H7" s="2" t="s">
        <v>1732</v>
      </c>
      <c r="I7" t="s">
        <v>1754</v>
      </c>
      <c r="J7" t="s">
        <v>1779</v>
      </c>
      <c r="K7" t="s">
        <v>1803</v>
      </c>
    </row>
    <row r="8" spans="1:11" x14ac:dyDescent="0.2">
      <c r="A8" s="2" t="s">
        <v>1603</v>
      </c>
      <c r="B8">
        <v>0.56295099999999998</v>
      </c>
      <c r="C8" s="3">
        <v>0</v>
      </c>
      <c r="D8" t="s">
        <v>54</v>
      </c>
      <c r="H8" s="2" t="s">
        <v>625</v>
      </c>
      <c r="I8" t="s">
        <v>1755</v>
      </c>
      <c r="J8" t="s">
        <v>1780</v>
      </c>
      <c r="K8" t="s">
        <v>1804</v>
      </c>
    </row>
    <row r="9" spans="1:11" x14ac:dyDescent="0.2">
      <c r="A9" s="2" t="s">
        <v>1604</v>
      </c>
      <c r="B9">
        <v>0.53872600000000004</v>
      </c>
      <c r="C9" s="3">
        <v>0</v>
      </c>
      <c r="D9" t="s">
        <v>54</v>
      </c>
      <c r="H9" s="2" t="s">
        <v>663</v>
      </c>
      <c r="I9" t="s">
        <v>1756</v>
      </c>
      <c r="J9" t="s">
        <v>1781</v>
      </c>
      <c r="K9" t="s">
        <v>1805</v>
      </c>
    </row>
    <row r="10" spans="1:11" x14ac:dyDescent="0.2">
      <c r="A10" s="2" t="s">
        <v>1605</v>
      </c>
      <c r="B10">
        <v>0.52525500000000003</v>
      </c>
      <c r="C10" s="3">
        <v>0</v>
      </c>
      <c r="D10" t="s">
        <v>54</v>
      </c>
      <c r="H10" s="2" t="s">
        <v>1607</v>
      </c>
      <c r="I10" t="s">
        <v>1757</v>
      </c>
      <c r="J10" t="s">
        <v>1782</v>
      </c>
      <c r="K10" t="s">
        <v>1806</v>
      </c>
    </row>
    <row r="11" spans="1:11" x14ac:dyDescent="0.2">
      <c r="A11" s="2" t="s">
        <v>1606</v>
      </c>
      <c r="B11">
        <v>0.52258499999999997</v>
      </c>
      <c r="C11" s="3">
        <v>0</v>
      </c>
      <c r="D11" t="s">
        <v>54</v>
      </c>
      <c r="H11" s="2" t="s">
        <v>1633</v>
      </c>
      <c r="I11" t="s">
        <v>1758</v>
      </c>
      <c r="J11" t="s">
        <v>1783</v>
      </c>
      <c r="K11" t="s">
        <v>1807</v>
      </c>
    </row>
    <row r="12" spans="1:11" x14ac:dyDescent="0.2">
      <c r="A12" s="2" t="s">
        <v>1607</v>
      </c>
      <c r="B12">
        <v>0.513517</v>
      </c>
      <c r="C12" s="3">
        <v>0</v>
      </c>
      <c r="D12" t="s">
        <v>54</v>
      </c>
      <c r="H12" s="2" t="s">
        <v>1643</v>
      </c>
      <c r="I12" t="s">
        <v>1759</v>
      </c>
      <c r="J12" t="s">
        <v>1784</v>
      </c>
      <c r="K12" t="s">
        <v>1808</v>
      </c>
    </row>
    <row r="13" spans="1:11" x14ac:dyDescent="0.2">
      <c r="A13" s="2" t="s">
        <v>1608</v>
      </c>
      <c r="B13">
        <v>0.50533499999999998</v>
      </c>
      <c r="C13" s="3">
        <v>0</v>
      </c>
      <c r="D13" t="s">
        <v>54</v>
      </c>
      <c r="H13" s="2" t="s">
        <v>1610</v>
      </c>
      <c r="I13" t="s">
        <v>1760</v>
      </c>
      <c r="J13" t="s">
        <v>1785</v>
      </c>
      <c r="K13" t="s">
        <v>1809</v>
      </c>
    </row>
    <row r="14" spans="1:11" x14ac:dyDescent="0.2">
      <c r="A14" s="2" t="s">
        <v>1609</v>
      </c>
      <c r="B14">
        <v>0.501579</v>
      </c>
      <c r="C14" s="3">
        <v>0</v>
      </c>
      <c r="D14" t="s">
        <v>54</v>
      </c>
      <c r="H14" s="2" t="s">
        <v>1600</v>
      </c>
      <c r="I14" t="s">
        <v>1761</v>
      </c>
      <c r="J14" t="s">
        <v>1786</v>
      </c>
      <c r="K14" t="s">
        <v>1810</v>
      </c>
    </row>
    <row r="15" spans="1:11" x14ac:dyDescent="0.2">
      <c r="A15" s="2" t="s">
        <v>1610</v>
      </c>
      <c r="B15">
        <v>0.48786499999999999</v>
      </c>
      <c r="C15" s="3">
        <v>0</v>
      </c>
      <c r="D15" t="s">
        <v>54</v>
      </c>
      <c r="H15" s="2" t="s">
        <v>1623</v>
      </c>
      <c r="I15" t="s">
        <v>1762</v>
      </c>
      <c r="J15" t="s">
        <v>1787</v>
      </c>
      <c r="K15" t="s">
        <v>1811</v>
      </c>
    </row>
    <row r="16" spans="1:11" x14ac:dyDescent="0.2">
      <c r="A16" s="2" t="s">
        <v>1611</v>
      </c>
      <c r="B16">
        <v>0.48197699999999999</v>
      </c>
      <c r="C16" s="3">
        <v>0</v>
      </c>
      <c r="D16" t="s">
        <v>54</v>
      </c>
      <c r="H16" s="2" t="s">
        <v>1733</v>
      </c>
      <c r="I16" t="s">
        <v>1763</v>
      </c>
      <c r="J16" t="s">
        <v>1788</v>
      </c>
      <c r="K16" t="s">
        <v>1812</v>
      </c>
    </row>
    <row r="17" spans="1:11" x14ac:dyDescent="0.2">
      <c r="A17" s="2" t="s">
        <v>1612</v>
      </c>
      <c r="B17">
        <v>0.46915600000000002</v>
      </c>
      <c r="C17" s="3">
        <v>0</v>
      </c>
      <c r="D17" t="s">
        <v>54</v>
      </c>
      <c r="H17" s="2" t="s">
        <v>1734</v>
      </c>
      <c r="I17" t="s">
        <v>1764</v>
      </c>
      <c r="J17" t="s">
        <v>1789</v>
      </c>
      <c r="K17" t="s">
        <v>1813</v>
      </c>
    </row>
    <row r="18" spans="1:11" x14ac:dyDescent="0.2">
      <c r="A18" s="2" t="s">
        <v>1613</v>
      </c>
      <c r="B18">
        <v>0.46765099999999998</v>
      </c>
      <c r="C18" s="3">
        <v>0</v>
      </c>
      <c r="D18" t="s">
        <v>54</v>
      </c>
      <c r="H18" s="2" t="s">
        <v>1735</v>
      </c>
      <c r="I18" t="s">
        <v>1765</v>
      </c>
      <c r="J18" t="s">
        <v>1790</v>
      </c>
      <c r="K18" t="s">
        <v>1814</v>
      </c>
    </row>
    <row r="19" spans="1:11" x14ac:dyDescent="0.2">
      <c r="A19" s="2" t="s">
        <v>1614</v>
      </c>
      <c r="B19">
        <v>0.46240799999999999</v>
      </c>
      <c r="C19" s="3">
        <v>0</v>
      </c>
      <c r="D19" t="s">
        <v>54</v>
      </c>
      <c r="H19" s="2" t="s">
        <v>1131</v>
      </c>
      <c r="I19" t="s">
        <v>1766</v>
      </c>
      <c r="J19" t="s">
        <v>1791</v>
      </c>
      <c r="K19" t="s">
        <v>1815</v>
      </c>
    </row>
    <row r="20" spans="1:11" x14ac:dyDescent="0.2">
      <c r="A20" s="2" t="s">
        <v>1615</v>
      </c>
      <c r="B20">
        <v>0.45667400000000002</v>
      </c>
      <c r="C20" s="3">
        <v>0</v>
      </c>
      <c r="D20" t="s">
        <v>54</v>
      </c>
      <c r="H20" s="2" t="s">
        <v>1637</v>
      </c>
      <c r="I20" t="s">
        <v>1767</v>
      </c>
      <c r="J20" t="s">
        <v>1792</v>
      </c>
      <c r="K20" t="s">
        <v>1816</v>
      </c>
    </row>
    <row r="21" spans="1:11" x14ac:dyDescent="0.2">
      <c r="A21" s="2" t="s">
        <v>1616</v>
      </c>
      <c r="B21">
        <v>0.45084999999999997</v>
      </c>
      <c r="C21" s="3">
        <v>0</v>
      </c>
      <c r="D21" t="s">
        <v>54</v>
      </c>
      <c r="H21" s="2" t="s">
        <v>1736</v>
      </c>
      <c r="I21" t="s">
        <v>1768</v>
      </c>
      <c r="J21" t="s">
        <v>1793</v>
      </c>
      <c r="K21" t="s">
        <v>1817</v>
      </c>
    </row>
    <row r="22" spans="1:11" x14ac:dyDescent="0.2">
      <c r="A22" s="2" t="s">
        <v>1617</v>
      </c>
      <c r="B22">
        <v>0.45006400000000002</v>
      </c>
      <c r="C22" s="3">
        <v>0</v>
      </c>
      <c r="D22" t="s">
        <v>54</v>
      </c>
      <c r="H22" s="2" t="s">
        <v>1632</v>
      </c>
      <c r="I22" t="s">
        <v>1769</v>
      </c>
      <c r="J22" t="s">
        <v>1794</v>
      </c>
      <c r="K22" t="s">
        <v>1818</v>
      </c>
    </row>
    <row r="23" spans="1:11" x14ac:dyDescent="0.2">
      <c r="A23" s="2" t="s">
        <v>1618</v>
      </c>
      <c r="B23" t="s">
        <v>1645</v>
      </c>
      <c r="C23" t="s">
        <v>1674</v>
      </c>
      <c r="D23" t="s">
        <v>1703</v>
      </c>
      <c r="H23" s="2" t="s">
        <v>1628</v>
      </c>
      <c r="I23" t="s">
        <v>1770</v>
      </c>
      <c r="J23" t="s">
        <v>1795</v>
      </c>
      <c r="K23" t="s">
        <v>1819</v>
      </c>
    </row>
    <row r="24" spans="1:11" x14ac:dyDescent="0.2">
      <c r="A24" s="2" t="s">
        <v>1619</v>
      </c>
      <c r="B24" t="s">
        <v>1646</v>
      </c>
      <c r="C24" t="s">
        <v>1675</v>
      </c>
      <c r="D24" t="s">
        <v>1704</v>
      </c>
      <c r="H24" s="2" t="s">
        <v>1737</v>
      </c>
      <c r="I24" t="s">
        <v>1771</v>
      </c>
      <c r="J24" t="s">
        <v>1796</v>
      </c>
      <c r="K24" t="s">
        <v>1820</v>
      </c>
    </row>
    <row r="25" spans="1:11" x14ac:dyDescent="0.2">
      <c r="A25" s="2" t="s">
        <v>1620</v>
      </c>
      <c r="B25" t="s">
        <v>1647</v>
      </c>
      <c r="C25" t="s">
        <v>1676</v>
      </c>
      <c r="D25" t="s">
        <v>1705</v>
      </c>
      <c r="H25" s="2" t="s">
        <v>1137</v>
      </c>
      <c r="I25" t="s">
        <v>1772</v>
      </c>
      <c r="J25" t="s">
        <v>1797</v>
      </c>
      <c r="K25" t="s">
        <v>1821</v>
      </c>
    </row>
    <row r="26" spans="1:11" x14ac:dyDescent="0.2">
      <c r="A26" s="2" t="s">
        <v>1621</v>
      </c>
      <c r="B26" t="s">
        <v>1648</v>
      </c>
      <c r="C26" t="s">
        <v>1677</v>
      </c>
      <c r="D26" t="s">
        <v>1706</v>
      </c>
      <c r="H26" s="2" t="s">
        <v>1738</v>
      </c>
      <c r="I26" t="s">
        <v>1773</v>
      </c>
      <c r="J26" t="s">
        <v>1798</v>
      </c>
      <c r="K26" t="s">
        <v>1822</v>
      </c>
    </row>
    <row r="27" spans="1:11" x14ac:dyDescent="0.2">
      <c r="A27" s="2" t="s">
        <v>1622</v>
      </c>
      <c r="B27" t="s">
        <v>1649</v>
      </c>
      <c r="C27" t="s">
        <v>1678</v>
      </c>
      <c r="D27" t="s">
        <v>1707</v>
      </c>
      <c r="H27" s="2" t="s">
        <v>1739</v>
      </c>
      <c r="I27" t="s">
        <v>1774</v>
      </c>
      <c r="J27" s="3">
        <v>2.1459850000000001E-100</v>
      </c>
      <c r="K27" t="s">
        <v>1823</v>
      </c>
    </row>
    <row r="28" spans="1:11" x14ac:dyDescent="0.2">
      <c r="A28" s="2" t="s">
        <v>1623</v>
      </c>
      <c r="B28" t="s">
        <v>1650</v>
      </c>
      <c r="C28" t="s">
        <v>1679</v>
      </c>
      <c r="D28" t="s">
        <v>1708</v>
      </c>
      <c r="H28" s="2" t="s">
        <v>1616</v>
      </c>
      <c r="I28">
        <v>0.263044</v>
      </c>
      <c r="J28" s="3">
        <v>1.5376289999999999E-97</v>
      </c>
      <c r="K28" t="s">
        <v>1824</v>
      </c>
    </row>
    <row r="29" spans="1:11" x14ac:dyDescent="0.2">
      <c r="A29" s="2" t="s">
        <v>1132</v>
      </c>
      <c r="B29" t="s">
        <v>1651</v>
      </c>
      <c r="C29" t="s">
        <v>1680</v>
      </c>
      <c r="D29" t="s">
        <v>1709</v>
      </c>
      <c r="H29" s="2" t="s">
        <v>1642</v>
      </c>
      <c r="I29">
        <v>0.26157200000000003</v>
      </c>
      <c r="J29" s="3">
        <v>2.024055E-96</v>
      </c>
      <c r="K29" t="s">
        <v>1825</v>
      </c>
    </row>
    <row r="30" spans="1:11" x14ac:dyDescent="0.2">
      <c r="A30" s="2" t="s">
        <v>1624</v>
      </c>
      <c r="B30" t="s">
        <v>1652</v>
      </c>
      <c r="C30" t="s">
        <v>1681</v>
      </c>
      <c r="D30" t="s">
        <v>1710</v>
      </c>
      <c r="H30" s="2" t="s">
        <v>1740</v>
      </c>
      <c r="I30">
        <v>0.260322</v>
      </c>
      <c r="J30" s="3">
        <v>1.7798950000000001E-95</v>
      </c>
      <c r="K30" t="s">
        <v>1826</v>
      </c>
    </row>
    <row r="31" spans="1:11" x14ac:dyDescent="0.2">
      <c r="A31" s="2" t="s">
        <v>1625</v>
      </c>
      <c r="B31" t="s">
        <v>1653</v>
      </c>
      <c r="C31" t="s">
        <v>1682</v>
      </c>
      <c r="D31" t="s">
        <v>1711</v>
      </c>
      <c r="H31" s="2" t="s">
        <v>1609</v>
      </c>
      <c r="I31">
        <v>0.25816099999999997</v>
      </c>
      <c r="J31" s="3">
        <v>7.4122349999999995E-94</v>
      </c>
      <c r="K31" t="s">
        <v>1827</v>
      </c>
    </row>
    <row r="32" spans="1:11" x14ac:dyDescent="0.2">
      <c r="A32" s="2" t="s">
        <v>1626</v>
      </c>
      <c r="B32" t="s">
        <v>1654</v>
      </c>
      <c r="C32" t="s">
        <v>1683</v>
      </c>
      <c r="D32" t="s">
        <v>1712</v>
      </c>
      <c r="H32" s="2" t="s">
        <v>1741</v>
      </c>
      <c r="I32">
        <v>0.25772899999999999</v>
      </c>
      <c r="J32" s="3">
        <v>1.5542059999999999E-93</v>
      </c>
      <c r="K32" t="s">
        <v>1828</v>
      </c>
    </row>
    <row r="33" spans="1:11" x14ac:dyDescent="0.2">
      <c r="A33" s="2" t="s">
        <v>1627</v>
      </c>
      <c r="B33" t="s">
        <v>1655</v>
      </c>
      <c r="C33" t="s">
        <v>1684</v>
      </c>
      <c r="D33" t="s">
        <v>1713</v>
      </c>
      <c r="H33" s="2" t="s">
        <v>472</v>
      </c>
      <c r="I33">
        <v>0.25213200000000002</v>
      </c>
      <c r="J33" s="3">
        <v>2.0145499999999999E-89</v>
      </c>
      <c r="K33" t="s">
        <v>1829</v>
      </c>
    </row>
    <row r="34" spans="1:11" x14ac:dyDescent="0.2">
      <c r="A34" s="2" t="s">
        <v>1628</v>
      </c>
      <c r="B34" t="s">
        <v>1656</v>
      </c>
      <c r="C34" t="s">
        <v>1685</v>
      </c>
      <c r="D34" t="s">
        <v>1714</v>
      </c>
      <c r="H34" s="2" t="s">
        <v>1742</v>
      </c>
      <c r="I34">
        <v>0.25136799999999998</v>
      </c>
      <c r="J34" s="3">
        <v>7.2086050000000004E-89</v>
      </c>
      <c r="K34" t="s">
        <v>1830</v>
      </c>
    </row>
    <row r="35" spans="1:11" x14ac:dyDescent="0.2">
      <c r="A35" s="2" t="s">
        <v>1629</v>
      </c>
      <c r="B35" t="s">
        <v>1657</v>
      </c>
      <c r="C35" t="s">
        <v>1686</v>
      </c>
      <c r="D35" t="s">
        <v>1715</v>
      </c>
      <c r="H35" s="2" t="s">
        <v>633</v>
      </c>
      <c r="I35">
        <v>0.249611</v>
      </c>
      <c r="J35" s="3">
        <v>1.3259490000000001E-87</v>
      </c>
      <c r="K35" t="s">
        <v>1831</v>
      </c>
    </row>
    <row r="36" spans="1:11" x14ac:dyDescent="0.2">
      <c r="A36" s="2" t="s">
        <v>1630</v>
      </c>
      <c r="B36" t="s">
        <v>1658</v>
      </c>
      <c r="C36" t="s">
        <v>1687</v>
      </c>
      <c r="D36" t="s">
        <v>1716</v>
      </c>
      <c r="H36" s="2" t="s">
        <v>1743</v>
      </c>
      <c r="I36">
        <v>0.249135</v>
      </c>
      <c r="J36" s="3">
        <v>2.9024270000000001E-87</v>
      </c>
      <c r="K36" t="s">
        <v>1832</v>
      </c>
    </row>
    <row r="37" spans="1:11" x14ac:dyDescent="0.2">
      <c r="A37" s="2" t="s">
        <v>663</v>
      </c>
      <c r="B37" t="s">
        <v>1659</v>
      </c>
      <c r="C37" t="s">
        <v>1688</v>
      </c>
      <c r="D37" t="s">
        <v>1717</v>
      </c>
      <c r="H37" s="2" t="s">
        <v>1599</v>
      </c>
      <c r="I37">
        <v>0.24870600000000001</v>
      </c>
      <c r="J37" s="3">
        <v>5.886891E-87</v>
      </c>
      <c r="K37" t="s">
        <v>1833</v>
      </c>
    </row>
    <row r="38" spans="1:11" x14ac:dyDescent="0.2">
      <c r="A38" s="2" t="s">
        <v>296</v>
      </c>
      <c r="B38" t="s">
        <v>1660</v>
      </c>
      <c r="C38" t="s">
        <v>1689</v>
      </c>
      <c r="D38" t="s">
        <v>1718</v>
      </c>
      <c r="H38" s="2" t="s">
        <v>1744</v>
      </c>
      <c r="I38">
        <v>0.24825800000000001</v>
      </c>
      <c r="J38" s="3">
        <v>1.227134E-86</v>
      </c>
      <c r="K38" t="s">
        <v>1834</v>
      </c>
    </row>
    <row r="39" spans="1:11" x14ac:dyDescent="0.2">
      <c r="A39" s="2" t="s">
        <v>1631</v>
      </c>
      <c r="B39" t="s">
        <v>1661</v>
      </c>
      <c r="C39" t="s">
        <v>1690</v>
      </c>
      <c r="D39" t="s">
        <v>1719</v>
      </c>
      <c r="H39" s="2" t="s">
        <v>1151</v>
      </c>
      <c r="I39">
        <v>0.24721799999999999</v>
      </c>
      <c r="J39" s="3">
        <v>6.7266359999999999E-86</v>
      </c>
      <c r="K39" t="s">
        <v>1835</v>
      </c>
    </row>
    <row r="40" spans="1:11" x14ac:dyDescent="0.2">
      <c r="A40" s="2" t="s">
        <v>1632</v>
      </c>
      <c r="B40" t="s">
        <v>1662</v>
      </c>
      <c r="C40" t="s">
        <v>1691</v>
      </c>
      <c r="D40" t="s">
        <v>1720</v>
      </c>
      <c r="H40" s="2" t="s">
        <v>1602</v>
      </c>
      <c r="I40">
        <v>0.24693200000000001</v>
      </c>
      <c r="J40" s="3">
        <v>1.073318E-85</v>
      </c>
      <c r="K40" t="s">
        <v>1836</v>
      </c>
    </row>
    <row r="41" spans="1:11" x14ac:dyDescent="0.2">
      <c r="A41" s="2" t="s">
        <v>1633</v>
      </c>
      <c r="B41" t="s">
        <v>1663</v>
      </c>
      <c r="C41" t="s">
        <v>1692</v>
      </c>
      <c r="D41" t="s">
        <v>1721</v>
      </c>
      <c r="H41" s="2" t="s">
        <v>1745</v>
      </c>
      <c r="I41">
        <v>0.24691399999999999</v>
      </c>
      <c r="J41" s="3">
        <v>1.104015E-85</v>
      </c>
      <c r="K41" t="s">
        <v>1837</v>
      </c>
    </row>
    <row r="42" spans="1:11" x14ac:dyDescent="0.2">
      <c r="A42" s="2" t="s">
        <v>1634</v>
      </c>
      <c r="B42" t="s">
        <v>1664</v>
      </c>
      <c r="C42" t="s">
        <v>1693</v>
      </c>
      <c r="D42" t="s">
        <v>1722</v>
      </c>
      <c r="H42" s="2" t="s">
        <v>1746</v>
      </c>
      <c r="I42">
        <v>0.24638599999999999</v>
      </c>
      <c r="J42" s="3">
        <v>2.6098759999999998E-85</v>
      </c>
      <c r="K42" t="s">
        <v>1838</v>
      </c>
    </row>
    <row r="43" spans="1:11" x14ac:dyDescent="0.2">
      <c r="A43" s="2" t="s">
        <v>1635</v>
      </c>
      <c r="B43" t="s">
        <v>1665</v>
      </c>
      <c r="C43" t="s">
        <v>1694</v>
      </c>
      <c r="D43" t="s">
        <v>1723</v>
      </c>
      <c r="H43" s="2" t="s">
        <v>1172</v>
      </c>
      <c r="I43">
        <v>0.24585199999999999</v>
      </c>
      <c r="J43" s="3">
        <v>6.2097810000000004E-85</v>
      </c>
      <c r="K43" t="s">
        <v>1839</v>
      </c>
    </row>
    <row r="44" spans="1:11" x14ac:dyDescent="0.2">
      <c r="A44" s="2" t="s">
        <v>1636</v>
      </c>
      <c r="B44" t="s">
        <v>1666</v>
      </c>
      <c r="C44" t="s">
        <v>1695</v>
      </c>
      <c r="D44" t="s">
        <v>1724</v>
      </c>
      <c r="H44" s="2" t="s">
        <v>1747</v>
      </c>
      <c r="I44">
        <v>0.240483</v>
      </c>
      <c r="J44" s="3">
        <v>3.3580440000000002E-81</v>
      </c>
      <c r="K44" t="s">
        <v>1840</v>
      </c>
    </row>
    <row r="45" spans="1:11" x14ac:dyDescent="0.2">
      <c r="A45" s="2" t="s">
        <v>1637</v>
      </c>
      <c r="B45" t="s">
        <v>1667</v>
      </c>
      <c r="C45" t="s">
        <v>1696</v>
      </c>
      <c r="D45" t="s">
        <v>1725</v>
      </c>
      <c r="H45" s="2" t="s">
        <v>1748</v>
      </c>
      <c r="I45">
        <v>0.23976800000000001</v>
      </c>
      <c r="J45" s="3">
        <v>1.0362400000000001E-80</v>
      </c>
      <c r="K45" t="s">
        <v>1841</v>
      </c>
    </row>
    <row r="46" spans="1:11" x14ac:dyDescent="0.2">
      <c r="A46" s="2" t="s">
        <v>1638</v>
      </c>
      <c r="B46" t="s">
        <v>1668</v>
      </c>
      <c r="C46" t="s">
        <v>1697</v>
      </c>
      <c r="D46" t="s">
        <v>1726</v>
      </c>
      <c r="H46" s="2" t="s">
        <v>1749</v>
      </c>
      <c r="I46">
        <v>0.23946400000000001</v>
      </c>
      <c r="J46" s="3">
        <v>1.674347E-80</v>
      </c>
      <c r="K46" t="s">
        <v>1842</v>
      </c>
    </row>
    <row r="47" spans="1:11" x14ac:dyDescent="0.2">
      <c r="A47" s="2" t="s">
        <v>1639</v>
      </c>
      <c r="B47" t="s">
        <v>1669</v>
      </c>
      <c r="C47" t="s">
        <v>1698</v>
      </c>
      <c r="D47" t="s">
        <v>1727</v>
      </c>
      <c r="H47" s="2" t="s">
        <v>623</v>
      </c>
      <c r="I47">
        <v>0.23849300000000001</v>
      </c>
      <c r="J47" s="3">
        <v>7.6737059999999996E-80</v>
      </c>
      <c r="K47" t="s">
        <v>1843</v>
      </c>
    </row>
    <row r="48" spans="1:11" x14ac:dyDescent="0.2">
      <c r="A48" s="2" t="s">
        <v>1640</v>
      </c>
      <c r="B48" t="s">
        <v>1670</v>
      </c>
      <c r="C48" t="s">
        <v>1699</v>
      </c>
      <c r="D48" t="s">
        <v>1728</v>
      </c>
      <c r="H48" s="2" t="s">
        <v>1611</v>
      </c>
      <c r="I48">
        <v>0.238454</v>
      </c>
      <c r="J48" s="3">
        <v>8.1592350000000002E-80</v>
      </c>
      <c r="K48" t="s">
        <v>1844</v>
      </c>
    </row>
    <row r="49" spans="1:11" x14ac:dyDescent="0.2">
      <c r="A49" s="2" t="s">
        <v>1641</v>
      </c>
      <c r="B49" t="s">
        <v>1671</v>
      </c>
      <c r="C49" t="s">
        <v>1700</v>
      </c>
      <c r="D49" t="s">
        <v>1729</v>
      </c>
      <c r="H49" s="2" t="s">
        <v>1142</v>
      </c>
      <c r="I49">
        <v>0.23769399999999999</v>
      </c>
      <c r="J49" s="3">
        <v>2.6763420000000001E-79</v>
      </c>
      <c r="K49" t="s">
        <v>1845</v>
      </c>
    </row>
    <row r="50" spans="1:11" x14ac:dyDescent="0.2">
      <c r="A50" s="2" t="s">
        <v>1642</v>
      </c>
      <c r="B50" t="s">
        <v>1672</v>
      </c>
      <c r="C50" t="s">
        <v>1701</v>
      </c>
      <c r="D50" t="s">
        <v>1730</v>
      </c>
      <c r="H50" s="2" t="s">
        <v>1612</v>
      </c>
      <c r="I50">
        <v>0.23658999999999999</v>
      </c>
      <c r="J50" s="3">
        <v>1.48891E-78</v>
      </c>
      <c r="K50" t="s">
        <v>1846</v>
      </c>
    </row>
    <row r="51" spans="1:11" x14ac:dyDescent="0.2">
      <c r="A51" s="2" t="s">
        <v>1643</v>
      </c>
      <c r="B51" t="s">
        <v>1673</v>
      </c>
      <c r="C51" t="s">
        <v>1702</v>
      </c>
      <c r="D51" t="s">
        <v>1731</v>
      </c>
      <c r="H51" s="2" t="s">
        <v>1636</v>
      </c>
      <c r="I51">
        <v>0.235516</v>
      </c>
      <c r="J51" s="3">
        <v>7.8388059999999997E-78</v>
      </c>
      <c r="K51" t="s">
        <v>1847</v>
      </c>
    </row>
    <row r="54" spans="1:11" x14ac:dyDescent="0.2">
      <c r="A54" t="s">
        <v>1636</v>
      </c>
      <c r="B54" t="s">
        <v>1848</v>
      </c>
      <c r="C54" t="s">
        <v>1849</v>
      </c>
      <c r="H54" t="s">
        <v>1734</v>
      </c>
      <c r="I54" t="s">
        <v>1886</v>
      </c>
      <c r="J54" t="s">
        <v>1887</v>
      </c>
    </row>
    <row r="55" spans="1:11" x14ac:dyDescent="0.2">
      <c r="A55" t="s">
        <v>1624</v>
      </c>
      <c r="B55" t="s">
        <v>1850</v>
      </c>
      <c r="C55" t="s">
        <v>1851</v>
      </c>
      <c r="H55" t="s">
        <v>1636</v>
      </c>
      <c r="I55" t="s">
        <v>1848</v>
      </c>
      <c r="J55" t="s">
        <v>1849</v>
      </c>
    </row>
    <row r="56" spans="1:11" x14ac:dyDescent="0.2">
      <c r="A56" t="s">
        <v>1604</v>
      </c>
      <c r="B56" t="s">
        <v>1852</v>
      </c>
      <c r="C56" t="s">
        <v>1853</v>
      </c>
      <c r="H56" t="s">
        <v>1746</v>
      </c>
      <c r="I56" t="s">
        <v>1888</v>
      </c>
      <c r="J56" t="s">
        <v>1889</v>
      </c>
    </row>
    <row r="57" spans="1:11" x14ac:dyDescent="0.2">
      <c r="A57" t="s">
        <v>1609</v>
      </c>
      <c r="B57" t="s">
        <v>1854</v>
      </c>
      <c r="C57" t="s">
        <v>1855</v>
      </c>
      <c r="H57" t="s">
        <v>1609</v>
      </c>
      <c r="I57" t="s">
        <v>1854</v>
      </c>
      <c r="J57" t="s">
        <v>1855</v>
      </c>
    </row>
    <row r="58" spans="1:11" x14ac:dyDescent="0.2">
      <c r="A58" t="s">
        <v>1627</v>
      </c>
      <c r="B58" t="s">
        <v>1856</v>
      </c>
      <c r="C58" t="s">
        <v>1857</v>
      </c>
      <c r="H58" t="s">
        <v>1743</v>
      </c>
      <c r="I58" t="s">
        <v>1848</v>
      </c>
      <c r="J58" t="s">
        <v>1890</v>
      </c>
    </row>
    <row r="59" spans="1:11" x14ac:dyDescent="0.2">
      <c r="A59" t="s">
        <v>1634</v>
      </c>
      <c r="B59" t="s">
        <v>1858</v>
      </c>
      <c r="C59" t="s">
        <v>1859</v>
      </c>
      <c r="H59" t="s">
        <v>1146</v>
      </c>
      <c r="I59" t="s">
        <v>1886</v>
      </c>
      <c r="J59" t="s">
        <v>1891</v>
      </c>
    </row>
    <row r="60" spans="1:11" x14ac:dyDescent="0.2">
      <c r="A60" t="s">
        <v>296</v>
      </c>
      <c r="B60" t="s">
        <v>1850</v>
      </c>
      <c r="C60" t="s">
        <v>1860</v>
      </c>
      <c r="H60" t="s">
        <v>1738</v>
      </c>
      <c r="I60" t="s">
        <v>1858</v>
      </c>
      <c r="J60" t="s">
        <v>1892</v>
      </c>
    </row>
    <row r="61" spans="1:11" x14ac:dyDescent="0.2">
      <c r="A61" t="s">
        <v>1610</v>
      </c>
      <c r="B61" t="s">
        <v>1848</v>
      </c>
      <c r="C61" t="s">
        <v>1861</v>
      </c>
      <c r="H61" t="s">
        <v>1610</v>
      </c>
      <c r="I61" t="s">
        <v>1848</v>
      </c>
      <c r="J61" t="s">
        <v>1861</v>
      </c>
    </row>
    <row r="62" spans="1:11" x14ac:dyDescent="0.2">
      <c r="A62" t="s">
        <v>663</v>
      </c>
      <c r="B62" t="s">
        <v>1862</v>
      </c>
      <c r="C62" t="s">
        <v>1863</v>
      </c>
      <c r="H62" t="s">
        <v>663</v>
      </c>
      <c r="I62" t="s">
        <v>1862</v>
      </c>
      <c r="J62" t="s">
        <v>1863</v>
      </c>
    </row>
    <row r="63" spans="1:11" x14ac:dyDescent="0.2">
      <c r="A63" t="s">
        <v>1635</v>
      </c>
      <c r="B63" t="s">
        <v>1852</v>
      </c>
      <c r="C63" t="s">
        <v>1864</v>
      </c>
      <c r="H63" t="s">
        <v>1737</v>
      </c>
      <c r="I63" t="s">
        <v>1886</v>
      </c>
      <c r="J63" t="s">
        <v>1893</v>
      </c>
    </row>
    <row r="64" spans="1:11" x14ac:dyDescent="0.2">
      <c r="A64" t="s">
        <v>1606</v>
      </c>
      <c r="B64" t="s">
        <v>1865</v>
      </c>
      <c r="C64" t="s">
        <v>1866</v>
      </c>
      <c r="H64" t="s">
        <v>1600</v>
      </c>
      <c r="I64" t="s">
        <v>1858</v>
      </c>
      <c r="J64" t="s">
        <v>1867</v>
      </c>
    </row>
    <row r="65" spans="1:10" x14ac:dyDescent="0.2">
      <c r="A65" t="s">
        <v>1600</v>
      </c>
      <c r="B65" t="s">
        <v>1858</v>
      </c>
      <c r="C65" t="s">
        <v>1867</v>
      </c>
      <c r="H65" t="s">
        <v>1607</v>
      </c>
      <c r="I65" t="s">
        <v>1850</v>
      </c>
      <c r="J65" t="s">
        <v>1870</v>
      </c>
    </row>
    <row r="66" spans="1:10" x14ac:dyDescent="0.2">
      <c r="A66" t="s">
        <v>1615</v>
      </c>
      <c r="B66" t="s">
        <v>1868</v>
      </c>
      <c r="C66" t="s">
        <v>1869</v>
      </c>
      <c r="H66" t="s">
        <v>1739</v>
      </c>
      <c r="I66" t="s">
        <v>1848</v>
      </c>
      <c r="J66" t="s">
        <v>1894</v>
      </c>
    </row>
    <row r="67" spans="1:10" x14ac:dyDescent="0.2">
      <c r="A67" t="s">
        <v>1607</v>
      </c>
      <c r="B67" t="s">
        <v>1850</v>
      </c>
      <c r="C67" t="s">
        <v>1870</v>
      </c>
      <c r="H67" t="s">
        <v>472</v>
      </c>
      <c r="I67" t="s">
        <v>1895</v>
      </c>
      <c r="J67" t="s">
        <v>1896</v>
      </c>
    </row>
    <row r="68" spans="1:10" x14ac:dyDescent="0.2">
      <c r="A68" t="s">
        <v>1640</v>
      </c>
      <c r="B68" t="s">
        <v>1856</v>
      </c>
      <c r="C68" t="s">
        <v>1871</v>
      </c>
      <c r="H68" t="s">
        <v>1749</v>
      </c>
      <c r="I68" t="s">
        <v>1897</v>
      </c>
      <c r="J68" t="s">
        <v>1898</v>
      </c>
    </row>
    <row r="69" spans="1:10" x14ac:dyDescent="0.2">
      <c r="A69" t="s">
        <v>1638</v>
      </c>
      <c r="B69" t="s">
        <v>1872</v>
      </c>
      <c r="C69" t="s">
        <v>1873</v>
      </c>
      <c r="H69" t="s">
        <v>623</v>
      </c>
      <c r="I69" t="s">
        <v>1852</v>
      </c>
      <c r="J69" t="s">
        <v>1899</v>
      </c>
    </row>
    <row r="70" spans="1:10" x14ac:dyDescent="0.2">
      <c r="A70" t="s">
        <v>1639</v>
      </c>
      <c r="B70" t="s">
        <v>1858</v>
      </c>
      <c r="C70" t="s">
        <v>1874</v>
      </c>
      <c r="H70" t="s">
        <v>1736</v>
      </c>
      <c r="I70" t="s">
        <v>1900</v>
      </c>
      <c r="J70" t="s">
        <v>1901</v>
      </c>
    </row>
    <row r="71" spans="1:10" x14ac:dyDescent="0.2">
      <c r="A71" t="s">
        <v>1632</v>
      </c>
      <c r="B71" t="s">
        <v>1875</v>
      </c>
      <c r="C71" t="s">
        <v>1876</v>
      </c>
      <c r="H71" t="s">
        <v>1632</v>
      </c>
      <c r="I71" t="s">
        <v>1875</v>
      </c>
      <c r="J71" t="s">
        <v>1876</v>
      </c>
    </row>
    <row r="72" spans="1:10" x14ac:dyDescent="0.2">
      <c r="A72" t="s">
        <v>1599</v>
      </c>
      <c r="B72" t="s">
        <v>1877</v>
      </c>
      <c r="C72" t="s">
        <v>1599</v>
      </c>
      <c r="H72" t="s">
        <v>1599</v>
      </c>
      <c r="I72" t="s">
        <v>1877</v>
      </c>
      <c r="J72" t="s">
        <v>1599</v>
      </c>
    </row>
    <row r="73" spans="1:10" x14ac:dyDescent="0.2">
      <c r="A73" t="s">
        <v>1132</v>
      </c>
      <c r="B73" t="s">
        <v>1877</v>
      </c>
      <c r="C73" t="s">
        <v>1132</v>
      </c>
      <c r="H73" t="s">
        <v>1616</v>
      </c>
      <c r="I73" t="s">
        <v>1878</v>
      </c>
      <c r="J73" t="s">
        <v>1879</v>
      </c>
    </row>
    <row r="74" spans="1:10" x14ac:dyDescent="0.2">
      <c r="A74" t="s">
        <v>1616</v>
      </c>
      <c r="B74" t="s">
        <v>1878</v>
      </c>
      <c r="C74" t="s">
        <v>1879</v>
      </c>
      <c r="H74" t="s">
        <v>1611</v>
      </c>
      <c r="I74" t="s">
        <v>1850</v>
      </c>
      <c r="J74" t="s">
        <v>1883</v>
      </c>
    </row>
    <row r="75" spans="1:10" x14ac:dyDescent="0.2">
      <c r="A75" t="s">
        <v>1614</v>
      </c>
      <c r="B75" t="s">
        <v>1880</v>
      </c>
      <c r="C75" t="s">
        <v>1881</v>
      </c>
      <c r="H75" t="s">
        <v>1742</v>
      </c>
      <c r="I75" t="s">
        <v>1886</v>
      </c>
      <c r="J75" t="s">
        <v>1902</v>
      </c>
    </row>
    <row r="76" spans="1:10" x14ac:dyDescent="0.2">
      <c r="A76" t="s">
        <v>1641</v>
      </c>
      <c r="B76" t="s">
        <v>1850</v>
      </c>
      <c r="C76" t="s">
        <v>1882</v>
      </c>
      <c r="H76" t="s">
        <v>1131</v>
      </c>
      <c r="I76" t="s">
        <v>1884</v>
      </c>
      <c r="J76" t="s">
        <v>1885</v>
      </c>
    </row>
    <row r="77" spans="1:10" x14ac:dyDescent="0.2">
      <c r="A77" t="s">
        <v>1611</v>
      </c>
      <c r="B77" t="s">
        <v>1850</v>
      </c>
      <c r="C77" t="s">
        <v>1883</v>
      </c>
      <c r="H77" t="s">
        <v>1137</v>
      </c>
      <c r="I77" t="s">
        <v>1880</v>
      </c>
      <c r="J77" t="s">
        <v>1903</v>
      </c>
    </row>
    <row r="78" spans="1:10" x14ac:dyDescent="0.2">
      <c r="A78" t="s">
        <v>1131</v>
      </c>
      <c r="B78" t="s">
        <v>1884</v>
      </c>
      <c r="C78" t="s">
        <v>1885</v>
      </c>
    </row>
  </sheetData>
  <conditionalFormatting sqref="A54:A78">
    <cfRule type="duplicateValues" dxfId="159" priority="8"/>
  </conditionalFormatting>
  <conditionalFormatting sqref="A54:A78">
    <cfRule type="duplicateValues" dxfId="158" priority="10"/>
    <cfRule type="duplicateValues" dxfId="157" priority="12"/>
    <cfRule type="duplicateValues" dxfId="156" priority="13"/>
  </conditionalFormatting>
  <conditionalFormatting sqref="A54:A78">
    <cfRule type="duplicateValues" dxfId="155" priority="9"/>
    <cfRule type="duplicateValues" dxfId="154" priority="11"/>
  </conditionalFormatting>
  <conditionalFormatting sqref="H54:H77">
    <cfRule type="duplicateValues" dxfId="153" priority="2"/>
  </conditionalFormatting>
  <conditionalFormatting sqref="H54:H77">
    <cfRule type="duplicateValues" dxfId="152" priority="4"/>
    <cfRule type="duplicateValues" dxfId="151" priority="6"/>
    <cfRule type="duplicateValues" dxfId="150" priority="7"/>
  </conditionalFormatting>
  <conditionalFormatting sqref="H54:H77">
    <cfRule type="duplicateValues" dxfId="149" priority="3"/>
    <cfRule type="duplicateValues" dxfId="148" priority="5"/>
  </conditionalFormatting>
  <conditionalFormatting sqref="H54:H77">
    <cfRule type="duplicateValues" dxfId="147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AE897B-50BC-324C-9301-195BBA28C983}">
  <dimension ref="A2:K51"/>
  <sheetViews>
    <sheetView workbookViewId="0">
      <selection activeCell="L8" sqref="L8"/>
    </sheetView>
  </sheetViews>
  <sheetFormatPr baseColWidth="10" defaultRowHeight="16" x14ac:dyDescent="0.2"/>
  <cols>
    <col min="1" max="1" width="35.6640625" customWidth="1"/>
  </cols>
  <sheetData>
    <row r="2" spans="1:11" x14ac:dyDescent="0.2">
      <c r="A2" s="2" t="s">
        <v>1416</v>
      </c>
      <c r="B2">
        <v>0.54531399999999997</v>
      </c>
      <c r="C2" s="3">
        <v>0</v>
      </c>
      <c r="D2" t="s">
        <v>54</v>
      </c>
      <c r="G2" t="s">
        <v>1448</v>
      </c>
      <c r="H2" t="s">
        <v>1852</v>
      </c>
      <c r="I2" t="s">
        <v>1922</v>
      </c>
      <c r="J2" t="s">
        <v>1923</v>
      </c>
      <c r="K2" t="s">
        <v>1924</v>
      </c>
    </row>
    <row r="3" spans="1:11" x14ac:dyDescent="0.2">
      <c r="A3" s="2" t="s">
        <v>995</v>
      </c>
      <c r="B3">
        <v>0.48442499999999999</v>
      </c>
      <c r="C3" s="3">
        <v>0</v>
      </c>
      <c r="D3" t="s">
        <v>54</v>
      </c>
      <c r="G3" t="s">
        <v>1419</v>
      </c>
      <c r="H3" t="s">
        <v>1852</v>
      </c>
      <c r="I3" t="s">
        <v>1925</v>
      </c>
      <c r="J3" t="s">
        <v>1926</v>
      </c>
      <c r="K3" t="s">
        <v>1927</v>
      </c>
    </row>
    <row r="4" spans="1:11" x14ac:dyDescent="0.2">
      <c r="A4" s="2" t="s">
        <v>1417</v>
      </c>
      <c r="B4">
        <v>0.48339500000000002</v>
      </c>
      <c r="C4" s="3">
        <v>0</v>
      </c>
      <c r="D4" t="s">
        <v>54</v>
      </c>
      <c r="G4" t="s">
        <v>1456</v>
      </c>
      <c r="H4" t="s">
        <v>1848</v>
      </c>
      <c r="I4" t="s">
        <v>1904</v>
      </c>
    </row>
    <row r="5" spans="1:11" x14ac:dyDescent="0.2">
      <c r="A5" s="2" t="s">
        <v>1418</v>
      </c>
      <c r="B5" t="s">
        <v>1458</v>
      </c>
      <c r="C5" t="s">
        <v>1472</v>
      </c>
      <c r="D5" t="s">
        <v>1486</v>
      </c>
      <c r="G5" t="s">
        <v>1447</v>
      </c>
      <c r="H5" t="s">
        <v>1905</v>
      </c>
      <c r="I5" t="s">
        <v>1928</v>
      </c>
      <c r="J5" t="s">
        <v>1929</v>
      </c>
    </row>
    <row r="6" spans="1:11" x14ac:dyDescent="0.2">
      <c r="A6" s="2" t="s">
        <v>1419</v>
      </c>
      <c r="B6" t="s">
        <v>1459</v>
      </c>
      <c r="C6" t="s">
        <v>1473</v>
      </c>
      <c r="D6" t="s">
        <v>1487</v>
      </c>
      <c r="G6" t="s">
        <v>1428</v>
      </c>
      <c r="H6" t="s">
        <v>1884</v>
      </c>
      <c r="I6" t="s">
        <v>1930</v>
      </c>
      <c r="J6" t="s">
        <v>1931</v>
      </c>
      <c r="K6" t="s">
        <v>1932</v>
      </c>
    </row>
    <row r="7" spans="1:11" x14ac:dyDescent="0.2">
      <c r="A7" s="2" t="s">
        <v>1420</v>
      </c>
      <c r="B7" t="s">
        <v>1460</v>
      </c>
      <c r="C7" t="s">
        <v>1474</v>
      </c>
      <c r="D7" t="s">
        <v>1488</v>
      </c>
      <c r="G7" t="s">
        <v>1444</v>
      </c>
      <c r="H7" t="s">
        <v>1906</v>
      </c>
      <c r="I7" t="s">
        <v>1933</v>
      </c>
      <c r="J7" t="s">
        <v>1934</v>
      </c>
      <c r="K7" t="s">
        <v>1935</v>
      </c>
    </row>
    <row r="8" spans="1:11" x14ac:dyDescent="0.2">
      <c r="A8" s="2" t="s">
        <v>994</v>
      </c>
      <c r="B8" t="s">
        <v>1461</v>
      </c>
      <c r="C8" t="s">
        <v>1475</v>
      </c>
      <c r="D8" t="s">
        <v>1489</v>
      </c>
      <c r="G8" t="s">
        <v>1427</v>
      </c>
      <c r="H8" t="s">
        <v>1868</v>
      </c>
      <c r="I8" t="s">
        <v>1936</v>
      </c>
      <c r="J8" t="s">
        <v>1937</v>
      </c>
      <c r="K8" t="s">
        <v>1938</v>
      </c>
    </row>
    <row r="9" spans="1:11" x14ac:dyDescent="0.2">
      <c r="A9" s="2" t="s">
        <v>1421</v>
      </c>
      <c r="B9" t="s">
        <v>1462</v>
      </c>
      <c r="C9" t="s">
        <v>1476</v>
      </c>
      <c r="D9" t="s">
        <v>1490</v>
      </c>
      <c r="G9" t="s">
        <v>1455</v>
      </c>
      <c r="H9" t="s">
        <v>1907</v>
      </c>
      <c r="I9" t="s">
        <v>1455</v>
      </c>
    </row>
    <row r="10" spans="1:11" x14ac:dyDescent="0.2">
      <c r="A10" s="2" t="s">
        <v>1422</v>
      </c>
      <c r="B10" t="s">
        <v>1463</v>
      </c>
      <c r="C10" t="s">
        <v>1477</v>
      </c>
      <c r="D10" t="s">
        <v>1491</v>
      </c>
      <c r="G10" t="s">
        <v>394</v>
      </c>
      <c r="H10" t="s">
        <v>1886</v>
      </c>
      <c r="I10" t="s">
        <v>1939</v>
      </c>
      <c r="J10" t="s">
        <v>1940</v>
      </c>
      <c r="K10" t="s">
        <v>1941</v>
      </c>
    </row>
    <row r="11" spans="1:11" x14ac:dyDescent="0.2">
      <c r="A11" s="2" t="s">
        <v>1423</v>
      </c>
      <c r="B11" t="s">
        <v>1464</v>
      </c>
      <c r="C11" t="s">
        <v>1478</v>
      </c>
      <c r="D11" t="s">
        <v>1492</v>
      </c>
      <c r="G11" t="s">
        <v>1435</v>
      </c>
      <c r="H11" t="s">
        <v>1852</v>
      </c>
      <c r="I11" t="s">
        <v>1942</v>
      </c>
      <c r="J11" t="s">
        <v>1943</v>
      </c>
      <c r="K11" t="s">
        <v>1944</v>
      </c>
    </row>
    <row r="12" spans="1:11" x14ac:dyDescent="0.2">
      <c r="A12" s="2" t="s">
        <v>1424</v>
      </c>
      <c r="B12" t="s">
        <v>1465</v>
      </c>
      <c r="C12" t="s">
        <v>1479</v>
      </c>
      <c r="D12" t="s">
        <v>1493</v>
      </c>
      <c r="G12" t="s">
        <v>1416</v>
      </c>
      <c r="H12" t="s">
        <v>1858</v>
      </c>
      <c r="I12" t="s">
        <v>1945</v>
      </c>
      <c r="J12" t="s">
        <v>1946</v>
      </c>
      <c r="K12" t="s">
        <v>1947</v>
      </c>
    </row>
    <row r="13" spans="1:11" x14ac:dyDescent="0.2">
      <c r="A13" s="2" t="s">
        <v>1425</v>
      </c>
      <c r="B13" t="s">
        <v>1466</v>
      </c>
      <c r="C13" t="s">
        <v>1480</v>
      </c>
      <c r="D13" t="s">
        <v>1494</v>
      </c>
      <c r="G13" t="s">
        <v>1418</v>
      </c>
      <c r="H13" t="s">
        <v>1908</v>
      </c>
      <c r="I13" t="s">
        <v>1948</v>
      </c>
      <c r="J13" t="s">
        <v>1949</v>
      </c>
      <c r="K13" t="s">
        <v>1950</v>
      </c>
    </row>
    <row r="14" spans="1:11" x14ac:dyDescent="0.2">
      <c r="A14" s="2" t="s">
        <v>1426</v>
      </c>
      <c r="B14" t="s">
        <v>1467</v>
      </c>
      <c r="C14" t="s">
        <v>1481</v>
      </c>
      <c r="D14" t="s">
        <v>1495</v>
      </c>
      <c r="G14" t="s">
        <v>1450</v>
      </c>
      <c r="H14" t="s">
        <v>1909</v>
      </c>
      <c r="I14" t="s">
        <v>1951</v>
      </c>
      <c r="J14" t="s">
        <v>1952</v>
      </c>
    </row>
    <row r="15" spans="1:11" x14ac:dyDescent="0.2">
      <c r="A15" s="2" t="s">
        <v>1427</v>
      </c>
      <c r="B15" t="s">
        <v>1468</v>
      </c>
      <c r="C15" t="s">
        <v>1482</v>
      </c>
      <c r="D15" t="s">
        <v>1496</v>
      </c>
      <c r="G15" t="s">
        <v>1446</v>
      </c>
      <c r="H15" t="s">
        <v>1910</v>
      </c>
      <c r="I15" t="s">
        <v>1911</v>
      </c>
    </row>
    <row r="16" spans="1:11" x14ac:dyDescent="0.2">
      <c r="A16" s="2" t="s">
        <v>1428</v>
      </c>
      <c r="B16" t="s">
        <v>1469</v>
      </c>
      <c r="C16" t="s">
        <v>1483</v>
      </c>
      <c r="D16" t="s">
        <v>1497</v>
      </c>
      <c r="G16" t="s">
        <v>1436</v>
      </c>
      <c r="H16" t="s">
        <v>1884</v>
      </c>
      <c r="I16" t="s">
        <v>1953</v>
      </c>
      <c r="J16" t="s">
        <v>1954</v>
      </c>
    </row>
    <row r="17" spans="1:11" x14ac:dyDescent="0.2">
      <c r="A17" s="2" t="s">
        <v>1429</v>
      </c>
      <c r="B17" t="s">
        <v>1470</v>
      </c>
      <c r="C17" t="s">
        <v>1484</v>
      </c>
      <c r="D17" t="s">
        <v>1498</v>
      </c>
      <c r="G17" t="s">
        <v>1424</v>
      </c>
      <c r="H17" t="s">
        <v>1850</v>
      </c>
      <c r="I17" t="s">
        <v>1912</v>
      </c>
    </row>
    <row r="18" spans="1:11" x14ac:dyDescent="0.2">
      <c r="A18" s="2" t="s">
        <v>1430</v>
      </c>
      <c r="B18" t="s">
        <v>1471</v>
      </c>
      <c r="C18" t="s">
        <v>1485</v>
      </c>
      <c r="D18" t="s">
        <v>1499</v>
      </c>
      <c r="G18" t="s">
        <v>1440</v>
      </c>
      <c r="H18" t="s">
        <v>1913</v>
      </c>
      <c r="I18" t="s">
        <v>1955</v>
      </c>
      <c r="J18" t="s">
        <v>1956</v>
      </c>
      <c r="K18" t="s">
        <v>1957</v>
      </c>
    </row>
    <row r="19" spans="1:11" x14ac:dyDescent="0.2">
      <c r="A19" s="2" t="s">
        <v>1431</v>
      </c>
      <c r="B19">
        <v>0.260301</v>
      </c>
      <c r="C19" s="3">
        <v>1.8464110000000001E-95</v>
      </c>
      <c r="D19" t="s">
        <v>1500</v>
      </c>
      <c r="G19" t="s">
        <v>1417</v>
      </c>
      <c r="H19" t="s">
        <v>1914</v>
      </c>
      <c r="I19" t="s">
        <v>1958</v>
      </c>
      <c r="J19" t="s">
        <v>1959</v>
      </c>
      <c r="K19" t="s">
        <v>1960</v>
      </c>
    </row>
    <row r="20" spans="1:11" x14ac:dyDescent="0.2">
      <c r="A20" s="2" t="s">
        <v>1432</v>
      </c>
      <c r="B20">
        <v>0.25955400000000001</v>
      </c>
      <c r="C20" s="3">
        <v>6.722666E-95</v>
      </c>
      <c r="D20" t="s">
        <v>1501</v>
      </c>
      <c r="G20" t="s">
        <v>1452</v>
      </c>
      <c r="H20" t="s">
        <v>1907</v>
      </c>
      <c r="I20" t="s">
        <v>1961</v>
      </c>
      <c r="J20" t="s">
        <v>1962</v>
      </c>
      <c r="K20" t="s">
        <v>1963</v>
      </c>
    </row>
    <row r="21" spans="1:11" x14ac:dyDescent="0.2">
      <c r="A21" s="2" t="s">
        <v>1433</v>
      </c>
      <c r="B21">
        <v>0.25736300000000001</v>
      </c>
      <c r="C21" s="3">
        <v>2.9120849999999999E-93</v>
      </c>
      <c r="D21" t="s">
        <v>1502</v>
      </c>
      <c r="G21" t="s">
        <v>1438</v>
      </c>
      <c r="H21" t="s">
        <v>1915</v>
      </c>
      <c r="I21" t="s">
        <v>1438</v>
      </c>
    </row>
    <row r="22" spans="1:11" x14ac:dyDescent="0.2">
      <c r="A22" s="2" t="s">
        <v>1434</v>
      </c>
      <c r="B22">
        <v>0.25645200000000001</v>
      </c>
      <c r="C22" s="3">
        <v>1.379505E-92</v>
      </c>
      <c r="D22" t="s">
        <v>1503</v>
      </c>
      <c r="G22" t="s">
        <v>1426</v>
      </c>
      <c r="H22" t="s">
        <v>1916</v>
      </c>
      <c r="I22" t="s">
        <v>1964</v>
      </c>
      <c r="J22" t="s">
        <v>1965</v>
      </c>
      <c r="K22" t="s">
        <v>1966</v>
      </c>
    </row>
    <row r="23" spans="1:11" x14ac:dyDescent="0.2">
      <c r="A23" s="2" t="s">
        <v>1435</v>
      </c>
      <c r="B23">
        <v>0.24870600000000001</v>
      </c>
      <c r="C23" s="3">
        <v>5.8774559999999998E-87</v>
      </c>
      <c r="D23" t="s">
        <v>1504</v>
      </c>
      <c r="G23" t="s">
        <v>1006</v>
      </c>
      <c r="H23" t="s">
        <v>1917</v>
      </c>
      <c r="I23" t="s">
        <v>1967</v>
      </c>
      <c r="J23" t="s">
        <v>1968</v>
      </c>
      <c r="K23" t="s">
        <v>1969</v>
      </c>
    </row>
    <row r="24" spans="1:11" x14ac:dyDescent="0.2">
      <c r="A24" s="2" t="s">
        <v>1436</v>
      </c>
      <c r="B24">
        <v>0.24374000000000001</v>
      </c>
      <c r="C24" s="3">
        <v>1.8753970000000001E-83</v>
      </c>
      <c r="D24" t="s">
        <v>1505</v>
      </c>
      <c r="G24" t="s">
        <v>1432</v>
      </c>
      <c r="H24" t="s">
        <v>1918</v>
      </c>
      <c r="I24" t="s">
        <v>1970</v>
      </c>
      <c r="J24" t="s">
        <v>1971</v>
      </c>
      <c r="K24" t="s">
        <v>1972</v>
      </c>
    </row>
    <row r="25" spans="1:11" x14ac:dyDescent="0.2">
      <c r="A25" s="2" t="s">
        <v>1437</v>
      </c>
      <c r="B25">
        <v>0.24238899999999999</v>
      </c>
      <c r="C25" s="3">
        <v>1.6273089999999999E-82</v>
      </c>
      <c r="D25" t="s">
        <v>1506</v>
      </c>
      <c r="G25" t="s">
        <v>1421</v>
      </c>
      <c r="H25" t="s">
        <v>1919</v>
      </c>
      <c r="I25" t="s">
        <v>1920</v>
      </c>
    </row>
    <row r="26" spans="1:11" x14ac:dyDescent="0.2">
      <c r="A26" s="2" t="s">
        <v>1438</v>
      </c>
      <c r="B26">
        <v>0.24140600000000001</v>
      </c>
      <c r="C26" s="3">
        <v>7.7762280000000003E-82</v>
      </c>
      <c r="D26" t="s">
        <v>1507</v>
      </c>
      <c r="G26" t="s">
        <v>1454</v>
      </c>
      <c r="H26" t="s">
        <v>1921</v>
      </c>
      <c r="I26" t="s">
        <v>1973</v>
      </c>
      <c r="J26" t="s">
        <v>1974</v>
      </c>
    </row>
    <row r="27" spans="1:11" x14ac:dyDescent="0.2">
      <c r="A27" s="2" t="s">
        <v>1439</v>
      </c>
      <c r="B27">
        <v>0.235652</v>
      </c>
      <c r="C27" s="3">
        <v>6.3611499999999995E-78</v>
      </c>
      <c r="D27" t="s">
        <v>1508</v>
      </c>
    </row>
    <row r="28" spans="1:11" x14ac:dyDescent="0.2">
      <c r="A28" s="2" t="s">
        <v>1038</v>
      </c>
      <c r="B28">
        <v>0.23408599999999999</v>
      </c>
      <c r="C28" s="3">
        <v>7.0700859999999999E-77</v>
      </c>
      <c r="D28" t="s">
        <v>1509</v>
      </c>
    </row>
    <row r="29" spans="1:11" x14ac:dyDescent="0.2">
      <c r="A29" s="2" t="s">
        <v>1440</v>
      </c>
      <c r="B29">
        <v>0.23328199999999999</v>
      </c>
      <c r="C29" s="3">
        <v>2.415493E-76</v>
      </c>
      <c r="D29" t="s">
        <v>1510</v>
      </c>
    </row>
    <row r="30" spans="1:11" x14ac:dyDescent="0.2">
      <c r="A30" s="2" t="s">
        <v>1441</v>
      </c>
      <c r="B30">
        <v>0.232905</v>
      </c>
      <c r="C30" s="3">
        <v>4.2896100000000001E-76</v>
      </c>
      <c r="D30" t="s">
        <v>1511</v>
      </c>
    </row>
    <row r="31" spans="1:11" x14ac:dyDescent="0.2">
      <c r="A31" s="2" t="s">
        <v>1442</v>
      </c>
      <c r="B31">
        <v>0.23252800000000001</v>
      </c>
      <c r="C31" s="3">
        <v>7.6139649999999998E-76</v>
      </c>
      <c r="D31" t="s">
        <v>1512</v>
      </c>
    </row>
    <row r="32" spans="1:11" x14ac:dyDescent="0.2">
      <c r="A32" s="2" t="s">
        <v>1443</v>
      </c>
      <c r="B32">
        <v>0.23039599999999999</v>
      </c>
      <c r="C32" s="3">
        <v>1.9157729999999999E-74</v>
      </c>
      <c r="D32" t="s">
        <v>1513</v>
      </c>
    </row>
    <row r="33" spans="1:4" x14ac:dyDescent="0.2">
      <c r="A33" s="2" t="s">
        <v>1444</v>
      </c>
      <c r="B33">
        <v>0.23028000000000001</v>
      </c>
      <c r="C33" s="3">
        <v>2.2803539999999999E-74</v>
      </c>
      <c r="D33" t="s">
        <v>1514</v>
      </c>
    </row>
    <row r="34" spans="1:4" x14ac:dyDescent="0.2">
      <c r="A34" s="2" t="s">
        <v>1006</v>
      </c>
      <c r="B34">
        <v>0.22325300000000001</v>
      </c>
      <c r="C34" s="3">
        <v>7.3569379999999996E-70</v>
      </c>
      <c r="D34" t="s">
        <v>1515</v>
      </c>
    </row>
    <row r="35" spans="1:4" x14ac:dyDescent="0.2">
      <c r="A35" s="2" t="s">
        <v>1445</v>
      </c>
      <c r="B35">
        <v>0.220525</v>
      </c>
      <c r="C35" s="3">
        <v>3.7568489999999998E-68</v>
      </c>
      <c r="D35" t="s">
        <v>1516</v>
      </c>
    </row>
    <row r="36" spans="1:4" x14ac:dyDescent="0.2">
      <c r="A36" s="2" t="s">
        <v>395</v>
      </c>
      <c r="B36">
        <v>0.21965100000000001</v>
      </c>
      <c r="C36" s="3">
        <v>1.307857E-67</v>
      </c>
      <c r="D36" t="s">
        <v>1517</v>
      </c>
    </row>
    <row r="37" spans="1:4" x14ac:dyDescent="0.2">
      <c r="A37" s="2" t="s">
        <v>1446</v>
      </c>
      <c r="B37">
        <v>0.218219</v>
      </c>
      <c r="C37" s="3">
        <v>9.993567E-67</v>
      </c>
      <c r="D37" t="s">
        <v>1518</v>
      </c>
    </row>
    <row r="38" spans="1:4" x14ac:dyDescent="0.2">
      <c r="A38" s="2" t="s">
        <v>1447</v>
      </c>
      <c r="B38">
        <v>0.216753</v>
      </c>
      <c r="C38" s="3">
        <v>7.8837380000000002E-66</v>
      </c>
      <c r="D38" t="s">
        <v>1519</v>
      </c>
    </row>
    <row r="39" spans="1:4" x14ac:dyDescent="0.2">
      <c r="A39" s="2" t="s">
        <v>1448</v>
      </c>
      <c r="B39">
        <v>0.21651000000000001</v>
      </c>
      <c r="C39" s="3">
        <v>1.1081580000000001E-65</v>
      </c>
      <c r="D39" t="s">
        <v>1520</v>
      </c>
    </row>
    <row r="40" spans="1:4" x14ac:dyDescent="0.2">
      <c r="A40" s="2" t="s">
        <v>394</v>
      </c>
      <c r="B40">
        <v>0.210758</v>
      </c>
      <c r="C40" s="3">
        <v>3.1284040000000001E-62</v>
      </c>
      <c r="D40" t="s">
        <v>1521</v>
      </c>
    </row>
    <row r="41" spans="1:4" x14ac:dyDescent="0.2">
      <c r="A41" s="2" t="s">
        <v>1005</v>
      </c>
      <c r="B41">
        <v>0.21046699999999999</v>
      </c>
      <c r="C41" s="3">
        <v>4.6468180000000003E-62</v>
      </c>
      <c r="D41" t="s">
        <v>1522</v>
      </c>
    </row>
    <row r="42" spans="1:4" x14ac:dyDescent="0.2">
      <c r="A42" s="2" t="s">
        <v>1024</v>
      </c>
      <c r="B42">
        <v>0.207875</v>
      </c>
      <c r="C42" s="3">
        <v>1.5324410000000001E-60</v>
      </c>
      <c r="D42" t="s">
        <v>1523</v>
      </c>
    </row>
    <row r="43" spans="1:4" x14ac:dyDescent="0.2">
      <c r="A43" s="2" t="s">
        <v>1449</v>
      </c>
      <c r="B43">
        <v>0.20606099999999999</v>
      </c>
      <c r="C43" s="3">
        <v>1.722275E-59</v>
      </c>
      <c r="D43" t="s">
        <v>1524</v>
      </c>
    </row>
    <row r="44" spans="1:4" x14ac:dyDescent="0.2">
      <c r="A44" s="2" t="s">
        <v>1450</v>
      </c>
      <c r="B44">
        <v>0.20311100000000001</v>
      </c>
      <c r="C44" s="3">
        <v>8.3571569999999997E-58</v>
      </c>
      <c r="D44" t="s">
        <v>1525</v>
      </c>
    </row>
    <row r="45" spans="1:4" x14ac:dyDescent="0.2">
      <c r="A45" s="2" t="s">
        <v>1451</v>
      </c>
      <c r="B45">
        <v>0.20291899999999999</v>
      </c>
      <c r="C45" s="3">
        <v>1.0733779999999999E-57</v>
      </c>
      <c r="D45" t="s">
        <v>1526</v>
      </c>
    </row>
    <row r="46" spans="1:4" x14ac:dyDescent="0.2">
      <c r="A46" s="2" t="s">
        <v>1452</v>
      </c>
      <c r="B46">
        <v>0.20286499999999999</v>
      </c>
      <c r="C46" s="3">
        <v>1.152016E-57</v>
      </c>
      <c r="D46" t="s">
        <v>1527</v>
      </c>
    </row>
    <row r="47" spans="1:4" x14ac:dyDescent="0.2">
      <c r="A47" s="2" t="s">
        <v>1453</v>
      </c>
      <c r="B47">
        <v>0.19825499999999999</v>
      </c>
      <c r="C47" s="3">
        <v>4.3583970000000003E-55</v>
      </c>
      <c r="D47" t="s">
        <v>1528</v>
      </c>
    </row>
    <row r="48" spans="1:4" x14ac:dyDescent="0.2">
      <c r="A48" s="2" t="s">
        <v>1454</v>
      </c>
      <c r="B48">
        <v>0.19473799999999999</v>
      </c>
      <c r="C48" s="3">
        <v>3.647971E-53</v>
      </c>
      <c r="D48" t="s">
        <v>1529</v>
      </c>
    </row>
    <row r="49" spans="1:4" x14ac:dyDescent="0.2">
      <c r="A49" s="2" t="s">
        <v>1455</v>
      </c>
      <c r="B49">
        <v>0.19429099999999999</v>
      </c>
      <c r="C49" s="3">
        <v>6.3610299999999997E-53</v>
      </c>
      <c r="D49" t="s">
        <v>1530</v>
      </c>
    </row>
    <row r="50" spans="1:4" x14ac:dyDescent="0.2">
      <c r="A50" s="2" t="s">
        <v>1456</v>
      </c>
      <c r="B50">
        <v>0.19322</v>
      </c>
      <c r="C50" s="3">
        <v>2.3999089999999998E-52</v>
      </c>
      <c r="D50" t="s">
        <v>1531</v>
      </c>
    </row>
    <row r="51" spans="1:4" x14ac:dyDescent="0.2">
      <c r="A51" s="2" t="s">
        <v>1457</v>
      </c>
      <c r="B51">
        <v>0.19315499999999999</v>
      </c>
      <c r="C51" s="3">
        <v>2.600103E-52</v>
      </c>
      <c r="D51" t="s">
        <v>1532</v>
      </c>
    </row>
  </sheetData>
  <conditionalFormatting sqref="G2:G26">
    <cfRule type="duplicateValues" dxfId="146" priority="2"/>
  </conditionalFormatting>
  <conditionalFormatting sqref="G2:G26">
    <cfRule type="duplicateValues" dxfId="145" priority="4"/>
    <cfRule type="duplicateValues" dxfId="144" priority="6"/>
    <cfRule type="duplicateValues" dxfId="143" priority="7"/>
  </conditionalFormatting>
  <conditionalFormatting sqref="G2:G26">
    <cfRule type="duplicateValues" dxfId="142" priority="3"/>
    <cfRule type="duplicateValues" dxfId="141" priority="5"/>
  </conditionalFormatting>
  <conditionalFormatting sqref="G2:G26">
    <cfRule type="duplicateValues" dxfId="140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B9B18C-A0B6-1C41-B963-99A38D5027D8}">
  <dimension ref="A1:K51"/>
  <sheetViews>
    <sheetView topLeftCell="A4" workbookViewId="0">
      <selection activeCell="K24" sqref="K24"/>
    </sheetView>
  </sheetViews>
  <sheetFormatPr baseColWidth="10" defaultRowHeight="16" x14ac:dyDescent="0.2"/>
  <cols>
    <col min="1" max="1" width="35.5" customWidth="1"/>
  </cols>
  <sheetData>
    <row r="1" spans="1:11" x14ac:dyDescent="0.2">
      <c r="A1" s="15" t="s">
        <v>4</v>
      </c>
      <c r="B1" s="16" t="s">
        <v>3</v>
      </c>
      <c r="C1" s="16" t="s">
        <v>2</v>
      </c>
      <c r="D1" s="16" t="s">
        <v>1</v>
      </c>
    </row>
    <row r="2" spans="1:11" x14ac:dyDescent="0.2">
      <c r="A2" s="2" t="s">
        <v>1333</v>
      </c>
      <c r="B2">
        <v>0.80577200000000004</v>
      </c>
      <c r="C2" s="3">
        <v>0</v>
      </c>
      <c r="D2" t="s">
        <v>54</v>
      </c>
      <c r="G2" t="s">
        <v>1349</v>
      </c>
      <c r="H2" t="s">
        <v>1975</v>
      </c>
      <c r="I2" t="s">
        <v>1976</v>
      </c>
    </row>
    <row r="3" spans="1:11" x14ac:dyDescent="0.2">
      <c r="A3" s="2" t="s">
        <v>1334</v>
      </c>
      <c r="B3">
        <v>0.72997199999999995</v>
      </c>
      <c r="C3" s="3">
        <v>0</v>
      </c>
      <c r="D3" t="s">
        <v>54</v>
      </c>
      <c r="G3" t="s">
        <v>1363</v>
      </c>
      <c r="H3" t="s">
        <v>1977</v>
      </c>
      <c r="I3" t="s">
        <v>2003</v>
      </c>
      <c r="J3" t="s">
        <v>2004</v>
      </c>
      <c r="K3" t="s">
        <v>2005</v>
      </c>
    </row>
    <row r="4" spans="1:11" x14ac:dyDescent="0.2">
      <c r="A4" s="2" t="s">
        <v>476</v>
      </c>
      <c r="B4">
        <v>0.40099400000000002</v>
      </c>
      <c r="C4" s="3">
        <v>1.3108070000000001E-239</v>
      </c>
      <c r="D4" t="s">
        <v>1368</v>
      </c>
      <c r="G4" t="s">
        <v>1335</v>
      </c>
      <c r="H4" t="s">
        <v>1914</v>
      </c>
      <c r="I4" t="s">
        <v>2006</v>
      </c>
      <c r="J4" t="s">
        <v>2007</v>
      </c>
      <c r="K4" t="s">
        <v>2008</v>
      </c>
    </row>
    <row r="5" spans="1:11" x14ac:dyDescent="0.2">
      <c r="A5" s="2" t="s">
        <v>477</v>
      </c>
      <c r="B5">
        <v>0.364172</v>
      </c>
      <c r="C5" s="3">
        <v>8.1220920000000006E-194</v>
      </c>
      <c r="D5" t="s">
        <v>1369</v>
      </c>
      <c r="G5" t="s">
        <v>1361</v>
      </c>
      <c r="H5" t="s">
        <v>1978</v>
      </c>
      <c r="I5" t="s">
        <v>1979</v>
      </c>
    </row>
    <row r="6" spans="1:11" x14ac:dyDescent="0.2">
      <c r="A6" s="2" t="s">
        <v>1335</v>
      </c>
      <c r="B6">
        <v>0.35234300000000002</v>
      </c>
      <c r="C6" s="3">
        <v>2.005194E-180</v>
      </c>
      <c r="D6" t="s">
        <v>1370</v>
      </c>
      <c r="G6" t="s">
        <v>1345</v>
      </c>
      <c r="H6" t="s">
        <v>1980</v>
      </c>
      <c r="I6" t="s">
        <v>2009</v>
      </c>
      <c r="J6" t="s">
        <v>2010</v>
      </c>
      <c r="K6" t="s">
        <v>2011</v>
      </c>
    </row>
    <row r="7" spans="1:11" x14ac:dyDescent="0.2">
      <c r="A7" s="2" t="s">
        <v>1336</v>
      </c>
      <c r="B7">
        <v>0.30395800000000001</v>
      </c>
      <c r="C7" s="3">
        <v>1.002624E-131</v>
      </c>
      <c r="D7" t="s">
        <v>1371</v>
      </c>
      <c r="G7" t="s">
        <v>1366</v>
      </c>
      <c r="H7" t="s">
        <v>1884</v>
      </c>
      <c r="I7" t="s">
        <v>1981</v>
      </c>
    </row>
    <row r="8" spans="1:11" x14ac:dyDescent="0.2">
      <c r="A8" s="2" t="s">
        <v>1337</v>
      </c>
      <c r="B8">
        <v>0.28464200000000001</v>
      </c>
      <c r="C8" s="3">
        <v>7.8838169999999999E-115</v>
      </c>
      <c r="D8" t="s">
        <v>1372</v>
      </c>
      <c r="G8" t="s">
        <v>455</v>
      </c>
      <c r="H8" t="s">
        <v>1982</v>
      </c>
      <c r="I8" t="s">
        <v>1983</v>
      </c>
    </row>
    <row r="9" spans="1:11" x14ac:dyDescent="0.2">
      <c r="A9" s="2" t="s">
        <v>1134</v>
      </c>
      <c r="B9">
        <v>0.273511</v>
      </c>
      <c r="C9" s="3">
        <v>1.0326159999999999E-105</v>
      </c>
      <c r="D9" t="s">
        <v>1373</v>
      </c>
      <c r="G9" t="s">
        <v>1362</v>
      </c>
      <c r="H9" t="s">
        <v>1984</v>
      </c>
      <c r="I9" t="s">
        <v>2012</v>
      </c>
      <c r="J9" t="s">
        <v>2013</v>
      </c>
      <c r="K9" t="s">
        <v>2014</v>
      </c>
    </row>
    <row r="10" spans="1:11" x14ac:dyDescent="0.2">
      <c r="A10" s="2" t="s">
        <v>1338</v>
      </c>
      <c r="B10">
        <v>0.26078699999999999</v>
      </c>
      <c r="C10" s="3">
        <v>7.9283390000000007E-96</v>
      </c>
      <c r="D10" t="s">
        <v>1374</v>
      </c>
      <c r="G10" t="s">
        <v>1359</v>
      </c>
      <c r="H10" t="s">
        <v>1985</v>
      </c>
      <c r="I10" t="s">
        <v>2015</v>
      </c>
      <c r="J10" t="s">
        <v>2016</v>
      </c>
      <c r="K10" t="s">
        <v>2017</v>
      </c>
    </row>
    <row r="11" spans="1:11" x14ac:dyDescent="0.2">
      <c r="A11" s="2" t="s">
        <v>1339</v>
      </c>
      <c r="B11">
        <v>0.25456499999999999</v>
      </c>
      <c r="C11" s="3">
        <v>3.383945E-91</v>
      </c>
      <c r="D11" t="s">
        <v>1375</v>
      </c>
      <c r="G11" t="s">
        <v>1020</v>
      </c>
      <c r="H11" t="s">
        <v>1986</v>
      </c>
      <c r="I11" t="s">
        <v>1020</v>
      </c>
    </row>
    <row r="12" spans="1:11" x14ac:dyDescent="0.2">
      <c r="A12" s="2" t="s">
        <v>1340</v>
      </c>
      <c r="B12">
        <v>0.24600900000000001</v>
      </c>
      <c r="C12" s="3">
        <v>4.8147619999999999E-85</v>
      </c>
      <c r="D12" t="s">
        <v>1376</v>
      </c>
      <c r="G12" t="s">
        <v>1340</v>
      </c>
      <c r="H12" t="s">
        <v>1987</v>
      </c>
      <c r="I12" t="s">
        <v>2018</v>
      </c>
      <c r="J12" t="s">
        <v>2019</v>
      </c>
      <c r="K12" t="s">
        <v>2020</v>
      </c>
    </row>
    <row r="13" spans="1:11" x14ac:dyDescent="0.2">
      <c r="A13" s="2" t="s">
        <v>449</v>
      </c>
      <c r="B13">
        <v>0.23555599999999999</v>
      </c>
      <c r="C13" s="3">
        <v>7.3680299999999998E-78</v>
      </c>
      <c r="D13" t="s">
        <v>1377</v>
      </c>
      <c r="G13" t="s">
        <v>1353</v>
      </c>
      <c r="H13" t="s">
        <v>1988</v>
      </c>
      <c r="I13" t="s">
        <v>2021</v>
      </c>
      <c r="J13" t="s">
        <v>2022</v>
      </c>
      <c r="K13" t="s">
        <v>2023</v>
      </c>
    </row>
    <row r="14" spans="1:11" x14ac:dyDescent="0.2">
      <c r="A14" s="2" t="s">
        <v>1341</v>
      </c>
      <c r="B14">
        <v>0.225603</v>
      </c>
      <c r="C14" s="3">
        <v>2.3815830000000002E-71</v>
      </c>
      <c r="D14" t="s">
        <v>1378</v>
      </c>
      <c r="G14" t="s">
        <v>1358</v>
      </c>
      <c r="H14" t="s">
        <v>1910</v>
      </c>
      <c r="I14" t="s">
        <v>2024</v>
      </c>
      <c r="J14" t="s">
        <v>2025</v>
      </c>
    </row>
    <row r="15" spans="1:11" x14ac:dyDescent="0.2">
      <c r="A15" s="2" t="s">
        <v>455</v>
      </c>
      <c r="B15">
        <v>0.22137899999999999</v>
      </c>
      <c r="C15" s="3">
        <v>1.1025169999999999E-68</v>
      </c>
      <c r="D15" t="s">
        <v>1379</v>
      </c>
      <c r="G15" t="s">
        <v>464</v>
      </c>
      <c r="H15" t="s">
        <v>1989</v>
      </c>
      <c r="I15" t="s">
        <v>2026</v>
      </c>
      <c r="J15" t="s">
        <v>2027</v>
      </c>
      <c r="K15" t="s">
        <v>2028</v>
      </c>
    </row>
    <row r="16" spans="1:11" x14ac:dyDescent="0.2">
      <c r="A16" s="2" t="s">
        <v>464</v>
      </c>
      <c r="B16">
        <v>0.21243100000000001</v>
      </c>
      <c r="C16" s="3">
        <v>3.1788380000000001E-63</v>
      </c>
      <c r="D16" t="s">
        <v>1380</v>
      </c>
      <c r="G16" t="s">
        <v>1341</v>
      </c>
      <c r="H16" t="s">
        <v>1917</v>
      </c>
      <c r="I16" t="s">
        <v>2029</v>
      </c>
      <c r="J16" t="s">
        <v>2030</v>
      </c>
      <c r="K16" t="s">
        <v>2031</v>
      </c>
    </row>
    <row r="17" spans="1:11" x14ac:dyDescent="0.2">
      <c r="A17" s="2" t="s">
        <v>1342</v>
      </c>
      <c r="B17">
        <v>0.210392</v>
      </c>
      <c r="C17" s="3">
        <v>5.1406760000000003E-62</v>
      </c>
      <c r="D17" t="s">
        <v>1381</v>
      </c>
      <c r="G17" t="s">
        <v>1352</v>
      </c>
      <c r="H17" t="s">
        <v>1991</v>
      </c>
      <c r="I17" t="s">
        <v>2032</v>
      </c>
      <c r="J17" t="s">
        <v>2033</v>
      </c>
      <c r="K17" t="s">
        <v>2034</v>
      </c>
    </row>
    <row r="18" spans="1:11" x14ac:dyDescent="0.2">
      <c r="A18" s="2" t="s">
        <v>1343</v>
      </c>
      <c r="B18">
        <v>0.195747</v>
      </c>
      <c r="C18" s="3">
        <v>1.032992E-53</v>
      </c>
      <c r="D18" t="s">
        <v>1382</v>
      </c>
      <c r="G18" t="s">
        <v>1016</v>
      </c>
      <c r="H18" t="s">
        <v>1992</v>
      </c>
      <c r="I18" t="s">
        <v>2035</v>
      </c>
      <c r="J18" t="s">
        <v>2036</v>
      </c>
    </row>
    <row r="19" spans="1:11" x14ac:dyDescent="0.2">
      <c r="A19" s="2" t="s">
        <v>1344</v>
      </c>
      <c r="B19">
        <v>0.19178300000000001</v>
      </c>
      <c r="C19" s="3">
        <v>1.4077820000000001E-51</v>
      </c>
      <c r="D19" t="s">
        <v>1383</v>
      </c>
      <c r="G19" t="s">
        <v>476</v>
      </c>
      <c r="H19" t="s">
        <v>1993</v>
      </c>
      <c r="I19" t="s">
        <v>2037</v>
      </c>
      <c r="J19" t="s">
        <v>2038</v>
      </c>
    </row>
    <row r="20" spans="1:11" x14ac:dyDescent="0.2">
      <c r="A20" s="2" t="s">
        <v>1016</v>
      </c>
      <c r="B20">
        <v>0.17716299999999999</v>
      </c>
      <c r="C20" s="3">
        <v>4.0703970000000002E-44</v>
      </c>
      <c r="D20" t="s">
        <v>1384</v>
      </c>
      <c r="G20" t="s">
        <v>1343</v>
      </c>
      <c r="H20" t="s">
        <v>1850</v>
      </c>
      <c r="I20" t="s">
        <v>1995</v>
      </c>
    </row>
    <row r="21" spans="1:11" x14ac:dyDescent="0.2">
      <c r="A21" s="2" t="s">
        <v>1151</v>
      </c>
      <c r="B21">
        <v>0.17627499999999999</v>
      </c>
      <c r="C21" s="3">
        <v>1.102748E-43</v>
      </c>
      <c r="D21" t="s">
        <v>1385</v>
      </c>
      <c r="G21" t="s">
        <v>1342</v>
      </c>
      <c r="H21" t="s">
        <v>1852</v>
      </c>
      <c r="I21" t="s">
        <v>2039</v>
      </c>
      <c r="J21" t="s">
        <v>2040</v>
      </c>
      <c r="K21" t="s">
        <v>2041</v>
      </c>
    </row>
    <row r="22" spans="1:11" x14ac:dyDescent="0.2">
      <c r="A22" s="2" t="s">
        <v>1345</v>
      </c>
      <c r="B22">
        <v>0.16494200000000001</v>
      </c>
      <c r="C22" s="3">
        <v>2.288483E-38</v>
      </c>
      <c r="D22" t="s">
        <v>1386</v>
      </c>
      <c r="G22" t="s">
        <v>1357</v>
      </c>
      <c r="H22" t="s">
        <v>1975</v>
      </c>
      <c r="I22" t="s">
        <v>1996</v>
      </c>
    </row>
    <row r="23" spans="1:11" x14ac:dyDescent="0.2">
      <c r="A23" s="2" t="s">
        <v>1346</v>
      </c>
      <c r="B23">
        <v>0.161554</v>
      </c>
      <c r="C23" s="3">
        <v>7.5138569999999999E-37</v>
      </c>
      <c r="D23" t="s">
        <v>1387</v>
      </c>
      <c r="G23" t="s">
        <v>1348</v>
      </c>
      <c r="H23" t="s">
        <v>1917</v>
      </c>
      <c r="I23" t="s">
        <v>1997</v>
      </c>
    </row>
    <row r="24" spans="1:11" x14ac:dyDescent="0.2">
      <c r="A24" s="2" t="s">
        <v>453</v>
      </c>
      <c r="B24">
        <v>0.15909899999999999</v>
      </c>
      <c r="C24" s="3">
        <v>8.9999900000000007E-36</v>
      </c>
      <c r="D24" t="s">
        <v>1388</v>
      </c>
      <c r="G24" t="s">
        <v>1344</v>
      </c>
      <c r="H24" t="s">
        <v>1975</v>
      </c>
      <c r="I24" t="s">
        <v>2042</v>
      </c>
      <c r="J24" t="s">
        <v>2043</v>
      </c>
    </row>
    <row r="25" spans="1:11" x14ac:dyDescent="0.2">
      <c r="A25" s="2" t="s">
        <v>1006</v>
      </c>
      <c r="B25">
        <v>0.15171899999999999</v>
      </c>
      <c r="C25" s="3">
        <v>1.230837E-32</v>
      </c>
      <c r="D25" t="s">
        <v>1389</v>
      </c>
      <c r="G25" t="s">
        <v>1006</v>
      </c>
      <c r="H25" t="s">
        <v>1917</v>
      </c>
      <c r="I25" t="s">
        <v>1967</v>
      </c>
      <c r="J25" t="s">
        <v>1968</v>
      </c>
      <c r="K25" t="s">
        <v>1969</v>
      </c>
    </row>
    <row r="26" spans="1:11" x14ac:dyDescent="0.2">
      <c r="A26" s="2" t="s">
        <v>1347</v>
      </c>
      <c r="B26">
        <v>0.14277100000000001</v>
      </c>
      <c r="C26" s="3">
        <v>4.8267330000000001E-29</v>
      </c>
      <c r="D26" t="s">
        <v>1390</v>
      </c>
      <c r="G26" t="s">
        <v>1356</v>
      </c>
      <c r="H26" t="s">
        <v>1884</v>
      </c>
      <c r="I26" t="s">
        <v>1998</v>
      </c>
    </row>
    <row r="27" spans="1:11" x14ac:dyDescent="0.2">
      <c r="A27" s="2" t="s">
        <v>1034</v>
      </c>
      <c r="B27">
        <v>0.14172999999999999</v>
      </c>
      <c r="C27" s="3">
        <v>1.22097E-28</v>
      </c>
      <c r="D27" t="s">
        <v>1391</v>
      </c>
      <c r="G27" t="s">
        <v>1355</v>
      </c>
      <c r="H27" t="s">
        <v>1975</v>
      </c>
      <c r="I27" t="s">
        <v>1999</v>
      </c>
    </row>
    <row r="28" spans="1:11" x14ac:dyDescent="0.2">
      <c r="A28" s="2" t="s">
        <v>1348</v>
      </c>
      <c r="B28">
        <v>0.14080599999999999</v>
      </c>
      <c r="C28" s="3">
        <v>2.7684499999999998E-28</v>
      </c>
      <c r="D28" t="s">
        <v>1392</v>
      </c>
      <c r="G28" t="s">
        <v>1367</v>
      </c>
      <c r="H28" t="s">
        <v>1975</v>
      </c>
      <c r="I28" t="s">
        <v>2000</v>
      </c>
    </row>
    <row r="29" spans="1:11" x14ac:dyDescent="0.2">
      <c r="A29" s="2" t="s">
        <v>1349</v>
      </c>
      <c r="B29">
        <v>0.14072699999999999</v>
      </c>
      <c r="C29" s="3">
        <v>2.9688190000000002E-28</v>
      </c>
      <c r="D29" t="s">
        <v>1393</v>
      </c>
      <c r="G29" t="s">
        <v>1141</v>
      </c>
      <c r="H29" t="s">
        <v>1852</v>
      </c>
      <c r="I29" t="s">
        <v>2044</v>
      </c>
      <c r="J29" t="s">
        <v>2045</v>
      </c>
      <c r="K29" t="s">
        <v>2046</v>
      </c>
    </row>
    <row r="30" spans="1:11" x14ac:dyDescent="0.2">
      <c r="A30" s="2" t="s">
        <v>1350</v>
      </c>
      <c r="B30">
        <v>0.13916200000000001</v>
      </c>
      <c r="C30" s="3">
        <v>1.1704240000000001E-27</v>
      </c>
      <c r="D30" t="s">
        <v>1394</v>
      </c>
      <c r="G30" t="s">
        <v>1365</v>
      </c>
      <c r="H30" t="s">
        <v>1975</v>
      </c>
      <c r="I30" t="s">
        <v>2001</v>
      </c>
    </row>
    <row r="31" spans="1:11" x14ac:dyDescent="0.2">
      <c r="A31" s="2" t="s">
        <v>1141</v>
      </c>
      <c r="B31">
        <v>0.137658</v>
      </c>
      <c r="C31" s="3">
        <v>4.3132599999999998E-27</v>
      </c>
      <c r="D31" t="s">
        <v>1395</v>
      </c>
      <c r="G31" t="s">
        <v>1364</v>
      </c>
      <c r="H31" t="s">
        <v>1884</v>
      </c>
      <c r="I31" t="s">
        <v>2002</v>
      </c>
    </row>
    <row r="32" spans="1:11" x14ac:dyDescent="0.2">
      <c r="A32" s="2" t="s">
        <v>1351</v>
      </c>
      <c r="B32">
        <v>0.13583100000000001</v>
      </c>
      <c r="C32" s="3">
        <v>2.0624380000000001E-26</v>
      </c>
      <c r="D32" t="s">
        <v>1396</v>
      </c>
    </row>
    <row r="33" spans="1:4" x14ac:dyDescent="0.2">
      <c r="A33" s="2" t="s">
        <v>1352</v>
      </c>
      <c r="B33">
        <v>0.13392000000000001</v>
      </c>
      <c r="C33" s="3">
        <v>1.0348550000000001E-25</v>
      </c>
      <c r="D33" t="s">
        <v>1397</v>
      </c>
    </row>
    <row r="34" spans="1:4" x14ac:dyDescent="0.2">
      <c r="A34" s="2" t="s">
        <v>1353</v>
      </c>
      <c r="B34">
        <v>0.13209799999999999</v>
      </c>
      <c r="C34" s="3">
        <v>4.7129499999999998E-25</v>
      </c>
      <c r="D34" t="s">
        <v>1398</v>
      </c>
    </row>
    <row r="35" spans="1:4" x14ac:dyDescent="0.2">
      <c r="A35" s="2" t="s">
        <v>1354</v>
      </c>
      <c r="B35">
        <v>0.1313</v>
      </c>
      <c r="C35" s="3">
        <v>9.0895709999999991E-25</v>
      </c>
      <c r="D35" t="s">
        <v>1399</v>
      </c>
    </row>
    <row r="36" spans="1:4" x14ac:dyDescent="0.2">
      <c r="A36" s="2" t="s">
        <v>1020</v>
      </c>
      <c r="B36">
        <v>0.130688</v>
      </c>
      <c r="C36" s="3">
        <v>1.501427E-24</v>
      </c>
      <c r="D36" t="s">
        <v>1400</v>
      </c>
    </row>
    <row r="37" spans="1:4" x14ac:dyDescent="0.2">
      <c r="A37" s="2" t="s">
        <v>1355</v>
      </c>
      <c r="B37">
        <v>0.13054499999999999</v>
      </c>
      <c r="C37" s="3">
        <v>1.6867459999999999E-24</v>
      </c>
      <c r="D37" t="s">
        <v>1401</v>
      </c>
    </row>
    <row r="38" spans="1:4" x14ac:dyDescent="0.2">
      <c r="A38" s="2" t="s">
        <v>454</v>
      </c>
      <c r="B38">
        <v>0.130273</v>
      </c>
      <c r="C38" s="3">
        <v>2.105431E-24</v>
      </c>
      <c r="D38" t="s">
        <v>1402</v>
      </c>
    </row>
    <row r="39" spans="1:4" x14ac:dyDescent="0.2">
      <c r="A39" s="2" t="s">
        <v>1356</v>
      </c>
      <c r="B39">
        <v>0.126391</v>
      </c>
      <c r="C39" s="3">
        <v>4.740047E-23</v>
      </c>
      <c r="D39" t="s">
        <v>1403</v>
      </c>
    </row>
    <row r="40" spans="1:4" x14ac:dyDescent="0.2">
      <c r="A40" s="2" t="s">
        <v>1357</v>
      </c>
      <c r="B40">
        <v>0.125665</v>
      </c>
      <c r="C40" s="3">
        <v>8.3918759999999994E-23</v>
      </c>
      <c r="D40" t="s">
        <v>1404</v>
      </c>
    </row>
    <row r="41" spans="1:4" x14ac:dyDescent="0.2">
      <c r="A41" s="2" t="s">
        <v>1024</v>
      </c>
      <c r="B41">
        <v>0.123098</v>
      </c>
      <c r="C41" s="3">
        <v>6.1644800000000004E-22</v>
      </c>
      <c r="D41" t="s">
        <v>1405</v>
      </c>
    </row>
    <row r="42" spans="1:4" x14ac:dyDescent="0.2">
      <c r="A42" s="2" t="s">
        <v>1358</v>
      </c>
      <c r="B42">
        <v>0.12275700000000001</v>
      </c>
      <c r="C42" s="3">
        <v>8.0061460000000001E-22</v>
      </c>
      <c r="D42" t="s">
        <v>1406</v>
      </c>
    </row>
    <row r="43" spans="1:4" x14ac:dyDescent="0.2">
      <c r="A43" s="2" t="s">
        <v>1359</v>
      </c>
      <c r="B43">
        <v>0.12255000000000001</v>
      </c>
      <c r="C43" s="3">
        <v>9.3861990000000007E-22</v>
      </c>
      <c r="D43" t="s">
        <v>1407</v>
      </c>
    </row>
    <row r="44" spans="1:4" x14ac:dyDescent="0.2">
      <c r="A44" s="2" t="s">
        <v>1360</v>
      </c>
      <c r="B44">
        <v>0.12198199999999999</v>
      </c>
      <c r="C44" s="3">
        <v>1.448053E-21</v>
      </c>
      <c r="D44" t="s">
        <v>1408</v>
      </c>
    </row>
    <row r="45" spans="1:4" x14ac:dyDescent="0.2">
      <c r="A45" s="2" t="s">
        <v>1361</v>
      </c>
      <c r="B45">
        <v>0.121457</v>
      </c>
      <c r="C45" s="3">
        <v>2.1577310000000001E-21</v>
      </c>
      <c r="D45" t="s">
        <v>1409</v>
      </c>
    </row>
    <row r="46" spans="1:4" x14ac:dyDescent="0.2">
      <c r="A46" s="2" t="s">
        <v>1362</v>
      </c>
      <c r="B46">
        <v>0.120963</v>
      </c>
      <c r="C46" s="3">
        <v>3.134541E-21</v>
      </c>
      <c r="D46" t="s">
        <v>1410</v>
      </c>
    </row>
    <row r="47" spans="1:4" x14ac:dyDescent="0.2">
      <c r="A47" s="2" t="s">
        <v>1363</v>
      </c>
      <c r="B47">
        <v>0.12066200000000001</v>
      </c>
      <c r="C47" s="3">
        <v>3.9333880000000002E-21</v>
      </c>
      <c r="D47" t="s">
        <v>1411</v>
      </c>
    </row>
    <row r="48" spans="1:4" x14ac:dyDescent="0.2">
      <c r="A48" s="2" t="s">
        <v>1364</v>
      </c>
      <c r="B48">
        <v>0.119464</v>
      </c>
      <c r="C48" s="3">
        <v>9.6546309999999999E-21</v>
      </c>
      <c r="D48" t="s">
        <v>1412</v>
      </c>
    </row>
    <row r="49" spans="1:4" x14ac:dyDescent="0.2">
      <c r="A49" s="2" t="s">
        <v>1365</v>
      </c>
      <c r="B49">
        <v>0.118396</v>
      </c>
      <c r="C49" s="3">
        <v>2.1323479999999999E-20</v>
      </c>
      <c r="D49" t="s">
        <v>1413</v>
      </c>
    </row>
    <row r="50" spans="1:4" x14ac:dyDescent="0.2">
      <c r="A50" s="2" t="s">
        <v>1366</v>
      </c>
      <c r="B50">
        <v>0.117658</v>
      </c>
      <c r="C50" s="3">
        <v>3.6728689999999999E-20</v>
      </c>
      <c r="D50" t="s">
        <v>1414</v>
      </c>
    </row>
    <row r="51" spans="1:4" x14ac:dyDescent="0.2">
      <c r="A51" s="2" t="s">
        <v>1367</v>
      </c>
      <c r="B51">
        <v>0.117185</v>
      </c>
      <c r="C51" s="3">
        <v>5.1934300000000003E-20</v>
      </c>
      <c r="D51" t="s">
        <v>1415</v>
      </c>
    </row>
  </sheetData>
  <conditionalFormatting sqref="G2:G31">
    <cfRule type="duplicateValues" dxfId="139" priority="2"/>
  </conditionalFormatting>
  <conditionalFormatting sqref="G2:G31">
    <cfRule type="duplicateValues" dxfId="138" priority="4"/>
    <cfRule type="duplicateValues" dxfId="137" priority="6"/>
    <cfRule type="duplicateValues" dxfId="136" priority="7"/>
  </conditionalFormatting>
  <conditionalFormatting sqref="G2:G31">
    <cfRule type="duplicateValues" dxfId="135" priority="3"/>
    <cfRule type="duplicateValues" dxfId="134" priority="5"/>
  </conditionalFormatting>
  <conditionalFormatting sqref="G2:G31">
    <cfRule type="duplicateValues" dxfId="133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9C050-23A5-7B44-BBA6-6FA790D9552F}">
  <dimension ref="A1:J51"/>
  <sheetViews>
    <sheetView workbookViewId="0">
      <selection activeCell="K22" sqref="K22"/>
    </sheetView>
  </sheetViews>
  <sheetFormatPr baseColWidth="10" defaultRowHeight="16" x14ac:dyDescent="0.2"/>
  <cols>
    <col min="1" max="1" width="31.5" style="5" customWidth="1"/>
    <col min="2" max="4" width="10.83203125" style="18"/>
  </cols>
  <sheetData>
    <row r="1" spans="1:10" x14ac:dyDescent="0.2">
      <c r="A1" s="15" t="s">
        <v>1241</v>
      </c>
      <c r="B1" s="17" t="s">
        <v>3</v>
      </c>
      <c r="C1" s="17" t="s">
        <v>2</v>
      </c>
      <c r="D1" s="17" t="s">
        <v>1</v>
      </c>
    </row>
    <row r="2" spans="1:10" x14ac:dyDescent="0.2">
      <c r="A2" s="4" t="s">
        <v>1129</v>
      </c>
      <c r="B2" s="18">
        <v>0.80050200000000005</v>
      </c>
      <c r="C2" s="19">
        <v>0</v>
      </c>
      <c r="D2" s="18" t="s">
        <v>54</v>
      </c>
      <c r="F2" t="s">
        <v>1143</v>
      </c>
      <c r="G2" t="s">
        <v>1984</v>
      </c>
      <c r="H2" t="s">
        <v>2052</v>
      </c>
      <c r="I2" t="s">
        <v>2053</v>
      </c>
      <c r="J2" t="s">
        <v>2054</v>
      </c>
    </row>
    <row r="3" spans="1:10" x14ac:dyDescent="0.2">
      <c r="A3" s="4" t="s">
        <v>1130</v>
      </c>
      <c r="B3" s="18">
        <v>0.47372700000000001</v>
      </c>
      <c r="C3" s="19">
        <v>0</v>
      </c>
      <c r="D3" s="18" t="s">
        <v>54</v>
      </c>
      <c r="F3" t="s">
        <v>1150</v>
      </c>
      <c r="G3" t="s">
        <v>1862</v>
      </c>
      <c r="H3" t="s">
        <v>2055</v>
      </c>
      <c r="I3" t="s">
        <v>2056</v>
      </c>
      <c r="J3" t="s">
        <v>2057</v>
      </c>
    </row>
    <row r="4" spans="1:10" x14ac:dyDescent="0.2">
      <c r="A4" s="4" t="s">
        <v>1131</v>
      </c>
      <c r="B4" s="18" t="s">
        <v>1173</v>
      </c>
      <c r="C4" s="19" t="s">
        <v>1174</v>
      </c>
      <c r="D4" s="18" t="s">
        <v>1175</v>
      </c>
      <c r="F4" t="s">
        <v>1157</v>
      </c>
      <c r="G4" t="s">
        <v>1850</v>
      </c>
      <c r="H4" t="s">
        <v>2047</v>
      </c>
    </row>
    <row r="5" spans="1:10" x14ac:dyDescent="0.2">
      <c r="A5" s="4" t="s">
        <v>1132</v>
      </c>
      <c r="B5" s="18" t="s">
        <v>1176</v>
      </c>
      <c r="C5" s="18" t="s">
        <v>1177</v>
      </c>
      <c r="D5" s="18" t="s">
        <v>1178</v>
      </c>
      <c r="F5" t="s">
        <v>1155</v>
      </c>
      <c r="G5" t="s">
        <v>2048</v>
      </c>
      <c r="H5" t="s">
        <v>2058</v>
      </c>
      <c r="I5" t="s">
        <v>2059</v>
      </c>
      <c r="J5" t="s">
        <v>2060</v>
      </c>
    </row>
    <row r="6" spans="1:10" x14ac:dyDescent="0.2">
      <c r="A6" s="4" t="s">
        <v>663</v>
      </c>
      <c r="B6" s="18" t="s">
        <v>1179</v>
      </c>
      <c r="C6" s="18" t="s">
        <v>1180</v>
      </c>
      <c r="D6" s="18" t="s">
        <v>1181</v>
      </c>
      <c r="F6" t="s">
        <v>1156</v>
      </c>
      <c r="G6" t="s">
        <v>1862</v>
      </c>
      <c r="H6" t="s">
        <v>1156</v>
      </c>
    </row>
    <row r="7" spans="1:10" x14ac:dyDescent="0.2">
      <c r="A7" s="4" t="s">
        <v>1133</v>
      </c>
      <c r="B7" s="18" t="s">
        <v>1182</v>
      </c>
      <c r="C7" s="18" t="s">
        <v>1183</v>
      </c>
      <c r="D7" s="18" t="s">
        <v>1184</v>
      </c>
      <c r="F7" t="s">
        <v>1146</v>
      </c>
      <c r="G7" t="s">
        <v>1886</v>
      </c>
      <c r="H7" t="s">
        <v>2061</v>
      </c>
      <c r="I7" t="s">
        <v>2062</v>
      </c>
    </row>
    <row r="8" spans="1:10" x14ac:dyDescent="0.2">
      <c r="A8" s="4" t="s">
        <v>1134</v>
      </c>
      <c r="B8" s="18" t="s">
        <v>1185</v>
      </c>
      <c r="C8" s="18" t="s">
        <v>1186</v>
      </c>
      <c r="D8" s="18" t="s">
        <v>1187</v>
      </c>
      <c r="F8" t="s">
        <v>1163</v>
      </c>
      <c r="G8" t="s">
        <v>1914</v>
      </c>
      <c r="H8" t="s">
        <v>2063</v>
      </c>
      <c r="I8" t="s">
        <v>2064</v>
      </c>
      <c r="J8" t="s">
        <v>2065</v>
      </c>
    </row>
    <row r="9" spans="1:10" x14ac:dyDescent="0.2">
      <c r="A9" s="4" t="s">
        <v>1135</v>
      </c>
      <c r="B9" s="18" t="s">
        <v>1188</v>
      </c>
      <c r="C9" s="18" t="s">
        <v>1189</v>
      </c>
      <c r="D9" s="18" t="s">
        <v>1190</v>
      </c>
      <c r="F9" t="s">
        <v>663</v>
      </c>
      <c r="G9" t="s">
        <v>1862</v>
      </c>
      <c r="H9" t="s">
        <v>2066</v>
      </c>
      <c r="I9" t="s">
        <v>2067</v>
      </c>
    </row>
    <row r="10" spans="1:10" x14ac:dyDescent="0.2">
      <c r="A10" s="4" t="s">
        <v>1136</v>
      </c>
      <c r="B10" s="18" t="s">
        <v>1191</v>
      </c>
      <c r="C10" s="18" t="s">
        <v>1192</v>
      </c>
      <c r="D10" s="18" t="s">
        <v>1193</v>
      </c>
      <c r="F10" t="s">
        <v>1160</v>
      </c>
      <c r="G10" t="s">
        <v>2048</v>
      </c>
      <c r="H10" t="s">
        <v>2068</v>
      </c>
      <c r="I10" t="s">
        <v>2069</v>
      </c>
      <c r="J10" t="s">
        <v>2070</v>
      </c>
    </row>
    <row r="11" spans="1:10" x14ac:dyDescent="0.2">
      <c r="A11" s="4" t="s">
        <v>1137</v>
      </c>
      <c r="B11" s="18" t="s">
        <v>1194</v>
      </c>
      <c r="C11" s="18" t="s">
        <v>1195</v>
      </c>
      <c r="D11" s="18" t="s">
        <v>1196</v>
      </c>
      <c r="F11" t="s">
        <v>1164</v>
      </c>
      <c r="G11" t="s">
        <v>1989</v>
      </c>
      <c r="H11" t="s">
        <v>2071</v>
      </c>
      <c r="I11" t="s">
        <v>2072</v>
      </c>
      <c r="J11" t="s">
        <v>2073</v>
      </c>
    </row>
    <row r="12" spans="1:10" x14ac:dyDescent="0.2">
      <c r="A12" s="4" t="s">
        <v>1138</v>
      </c>
      <c r="B12" s="18" t="s">
        <v>1197</v>
      </c>
      <c r="C12" s="18" t="s">
        <v>1198</v>
      </c>
      <c r="D12" s="18" t="s">
        <v>1199</v>
      </c>
      <c r="F12" t="s">
        <v>1135</v>
      </c>
      <c r="G12" t="s">
        <v>1984</v>
      </c>
      <c r="H12" t="s">
        <v>2074</v>
      </c>
      <c r="I12" t="s">
        <v>2075</v>
      </c>
      <c r="J12" t="s">
        <v>2076</v>
      </c>
    </row>
    <row r="13" spans="1:10" x14ac:dyDescent="0.2">
      <c r="A13" s="4" t="s">
        <v>1139</v>
      </c>
      <c r="B13" s="18" t="s">
        <v>1200</v>
      </c>
      <c r="C13" s="18" t="s">
        <v>1201</v>
      </c>
      <c r="D13" s="18" t="s">
        <v>1202</v>
      </c>
      <c r="F13" t="s">
        <v>1154</v>
      </c>
      <c r="G13" t="s">
        <v>1914</v>
      </c>
      <c r="H13" t="s">
        <v>2077</v>
      </c>
      <c r="I13" t="s">
        <v>2078</v>
      </c>
      <c r="J13" t="s">
        <v>2079</v>
      </c>
    </row>
    <row r="14" spans="1:10" x14ac:dyDescent="0.2">
      <c r="A14" s="4" t="s">
        <v>1140</v>
      </c>
      <c r="B14" s="18">
        <v>0.26354499999999997</v>
      </c>
      <c r="C14" s="19">
        <v>6.378444E-98</v>
      </c>
      <c r="D14" s="18" t="s">
        <v>1203</v>
      </c>
      <c r="F14" t="s">
        <v>1138</v>
      </c>
      <c r="G14" t="s">
        <v>1897</v>
      </c>
      <c r="H14" t="s">
        <v>2080</v>
      </c>
      <c r="I14" t="s">
        <v>2081</v>
      </c>
      <c r="J14" t="s">
        <v>2082</v>
      </c>
    </row>
    <row r="15" spans="1:10" x14ac:dyDescent="0.2">
      <c r="A15" s="4" t="s">
        <v>1141</v>
      </c>
      <c r="B15" s="18">
        <v>0.25981900000000002</v>
      </c>
      <c r="C15" s="19">
        <v>4.2514410000000002E-95</v>
      </c>
      <c r="D15" s="18" t="s">
        <v>1204</v>
      </c>
      <c r="F15" t="s">
        <v>1148</v>
      </c>
      <c r="G15" t="s">
        <v>1908</v>
      </c>
      <c r="H15" t="s">
        <v>2049</v>
      </c>
    </row>
    <row r="16" spans="1:10" x14ac:dyDescent="0.2">
      <c r="A16" s="4" t="s">
        <v>623</v>
      </c>
      <c r="B16" s="18">
        <v>0.25213999999999998</v>
      </c>
      <c r="C16" s="19">
        <v>1.9884219999999998E-89</v>
      </c>
      <c r="D16" s="18" t="s">
        <v>1205</v>
      </c>
      <c r="F16" t="s">
        <v>1170</v>
      </c>
      <c r="G16" t="s">
        <v>1868</v>
      </c>
      <c r="H16" t="s">
        <v>2083</v>
      </c>
      <c r="I16" t="s">
        <v>2084</v>
      </c>
      <c r="J16" t="s">
        <v>2085</v>
      </c>
    </row>
    <row r="17" spans="1:10" x14ac:dyDescent="0.2">
      <c r="A17" s="4" t="s">
        <v>1142</v>
      </c>
      <c r="B17" s="18">
        <v>0.24796699999999999</v>
      </c>
      <c r="C17" s="19">
        <v>1.976916E-86</v>
      </c>
      <c r="D17" s="18" t="s">
        <v>1206</v>
      </c>
      <c r="F17" t="s">
        <v>1133</v>
      </c>
      <c r="G17" t="s">
        <v>1918</v>
      </c>
      <c r="H17" t="s">
        <v>2086</v>
      </c>
      <c r="I17" t="s">
        <v>2087</v>
      </c>
      <c r="J17" t="s">
        <v>2088</v>
      </c>
    </row>
    <row r="18" spans="1:10" x14ac:dyDescent="0.2">
      <c r="A18" s="4" t="s">
        <v>1143</v>
      </c>
      <c r="B18" s="18">
        <v>0.24540000000000001</v>
      </c>
      <c r="C18" s="19">
        <v>1.2898940000000001E-84</v>
      </c>
      <c r="D18" s="18" t="s">
        <v>1207</v>
      </c>
      <c r="F18" t="s">
        <v>1161</v>
      </c>
      <c r="G18" t="s">
        <v>1852</v>
      </c>
      <c r="H18" t="s">
        <v>2074</v>
      </c>
      <c r="I18" t="s">
        <v>2089</v>
      </c>
      <c r="J18" t="s">
        <v>2090</v>
      </c>
    </row>
    <row r="19" spans="1:10" x14ac:dyDescent="0.2">
      <c r="A19" s="4" t="s">
        <v>633</v>
      </c>
      <c r="B19" s="18">
        <v>0.227658</v>
      </c>
      <c r="C19" s="19">
        <v>1.1446469999999999E-72</v>
      </c>
      <c r="D19" s="18" t="s">
        <v>1208</v>
      </c>
      <c r="F19" t="s">
        <v>623</v>
      </c>
      <c r="G19" t="s">
        <v>1852</v>
      </c>
      <c r="H19" t="s">
        <v>2091</v>
      </c>
      <c r="I19" t="s">
        <v>1927</v>
      </c>
      <c r="J19" t="s">
        <v>2092</v>
      </c>
    </row>
    <row r="20" spans="1:10" x14ac:dyDescent="0.2">
      <c r="A20" s="4" t="s">
        <v>1144</v>
      </c>
      <c r="B20" s="18">
        <v>0.22508300000000001</v>
      </c>
      <c r="C20" s="19">
        <v>5.1033870000000004E-71</v>
      </c>
      <c r="D20" s="18" t="s">
        <v>1209</v>
      </c>
      <c r="F20" t="s">
        <v>1132</v>
      </c>
      <c r="G20" t="s">
        <v>1877</v>
      </c>
      <c r="H20" t="s">
        <v>1132</v>
      </c>
    </row>
    <row r="21" spans="1:10" x14ac:dyDescent="0.2">
      <c r="A21" s="4" t="s">
        <v>1145</v>
      </c>
      <c r="B21" s="18">
        <v>0.22126799999999999</v>
      </c>
      <c r="C21" s="19">
        <v>1.2934379999999999E-68</v>
      </c>
      <c r="D21" s="18" t="s">
        <v>1210</v>
      </c>
      <c r="F21" t="s">
        <v>1158</v>
      </c>
      <c r="G21" t="s">
        <v>2050</v>
      </c>
      <c r="H21" t="s">
        <v>2093</v>
      </c>
      <c r="I21" t="s">
        <v>2094</v>
      </c>
      <c r="J21" t="s">
        <v>2095</v>
      </c>
    </row>
    <row r="22" spans="1:10" x14ac:dyDescent="0.2">
      <c r="A22" s="4" t="s">
        <v>1146</v>
      </c>
      <c r="B22" s="18">
        <v>0.21943699999999999</v>
      </c>
      <c r="C22" s="19">
        <v>1.773068E-67</v>
      </c>
      <c r="D22" s="18" t="s">
        <v>1211</v>
      </c>
      <c r="F22" t="s">
        <v>1171</v>
      </c>
      <c r="G22" t="s">
        <v>2051</v>
      </c>
      <c r="H22" t="s">
        <v>1933</v>
      </c>
      <c r="I22" t="s">
        <v>2096</v>
      </c>
      <c r="J22" t="s">
        <v>2097</v>
      </c>
    </row>
    <row r="23" spans="1:10" x14ac:dyDescent="0.2">
      <c r="A23" s="4" t="s">
        <v>1147</v>
      </c>
      <c r="B23" s="18">
        <v>0.21806200000000001</v>
      </c>
      <c r="C23" s="19">
        <v>1.2482319999999999E-66</v>
      </c>
      <c r="D23" s="18" t="s">
        <v>1212</v>
      </c>
      <c r="F23" t="s">
        <v>1167</v>
      </c>
      <c r="G23" t="s">
        <v>1850</v>
      </c>
      <c r="H23" t="s">
        <v>2098</v>
      </c>
      <c r="I23" t="s">
        <v>2099</v>
      </c>
      <c r="J23" t="s">
        <v>2100</v>
      </c>
    </row>
    <row r="24" spans="1:10" x14ac:dyDescent="0.2">
      <c r="A24" s="4" t="s">
        <v>1148</v>
      </c>
      <c r="B24" s="18">
        <v>0.21765499999999999</v>
      </c>
      <c r="C24" s="19">
        <v>2.2165899999999999E-66</v>
      </c>
      <c r="D24" s="18" t="s">
        <v>1213</v>
      </c>
      <c r="F24" t="s">
        <v>1131</v>
      </c>
      <c r="G24" t="s">
        <v>1884</v>
      </c>
      <c r="H24" t="s">
        <v>1958</v>
      </c>
      <c r="I24" t="s">
        <v>2101</v>
      </c>
      <c r="J24" t="s">
        <v>2102</v>
      </c>
    </row>
    <row r="25" spans="1:10" x14ac:dyDescent="0.2">
      <c r="A25" s="4" t="s">
        <v>1149</v>
      </c>
      <c r="B25" s="18">
        <v>0.21359</v>
      </c>
      <c r="C25" s="19">
        <v>6.4521140000000004E-64</v>
      </c>
      <c r="D25" s="18" t="s">
        <v>1214</v>
      </c>
      <c r="F25" t="s">
        <v>1141</v>
      </c>
      <c r="G25" t="s">
        <v>1852</v>
      </c>
      <c r="H25" t="s">
        <v>2044</v>
      </c>
      <c r="I25" t="s">
        <v>2045</v>
      </c>
      <c r="J25" t="s">
        <v>2046</v>
      </c>
    </row>
    <row r="26" spans="1:10" x14ac:dyDescent="0.2">
      <c r="A26" s="4" t="s">
        <v>1150</v>
      </c>
      <c r="B26" s="18">
        <v>0.208313</v>
      </c>
      <c r="C26" s="19">
        <v>8.5239390000000006E-61</v>
      </c>
      <c r="D26" s="18" t="s">
        <v>1215</v>
      </c>
      <c r="F26" t="s">
        <v>1169</v>
      </c>
      <c r="G26" t="s">
        <v>1918</v>
      </c>
      <c r="H26" t="s">
        <v>2086</v>
      </c>
      <c r="I26" t="s">
        <v>2103</v>
      </c>
      <c r="J26" t="s">
        <v>2088</v>
      </c>
    </row>
    <row r="27" spans="1:10" x14ac:dyDescent="0.2">
      <c r="A27" s="4" t="s">
        <v>1151</v>
      </c>
      <c r="B27" s="18">
        <v>0.208124</v>
      </c>
      <c r="C27" s="19">
        <v>1.097341E-60</v>
      </c>
      <c r="D27" s="18" t="s">
        <v>1216</v>
      </c>
      <c r="F27" t="s">
        <v>1137</v>
      </c>
      <c r="G27" t="s">
        <v>1880</v>
      </c>
      <c r="H27" t="s">
        <v>1903</v>
      </c>
    </row>
    <row r="28" spans="1:10" x14ac:dyDescent="0.2">
      <c r="A28" s="4" t="s">
        <v>1152</v>
      </c>
      <c r="B28" s="18">
        <v>0.20758099999999999</v>
      </c>
      <c r="C28" s="19">
        <v>2.2729479999999999E-60</v>
      </c>
      <c r="D28" s="18" t="s">
        <v>1217</v>
      </c>
      <c r="F28" t="s">
        <v>1166</v>
      </c>
      <c r="G28" t="s">
        <v>1852</v>
      </c>
      <c r="H28" t="s">
        <v>2091</v>
      </c>
      <c r="I28" t="s">
        <v>1927</v>
      </c>
      <c r="J28" t="s">
        <v>2104</v>
      </c>
    </row>
    <row r="29" spans="1:10" x14ac:dyDescent="0.2">
      <c r="A29" s="4" t="s">
        <v>1153</v>
      </c>
      <c r="B29" s="18">
        <v>0.20586699999999999</v>
      </c>
      <c r="C29" s="19">
        <v>2.226667E-59</v>
      </c>
      <c r="D29" s="18" t="s">
        <v>1218</v>
      </c>
      <c r="F29" t="s">
        <v>0</v>
      </c>
    </row>
    <row r="30" spans="1:10" x14ac:dyDescent="0.2">
      <c r="A30" s="4" t="s">
        <v>625</v>
      </c>
      <c r="B30" s="18">
        <v>0.20383599999999999</v>
      </c>
      <c r="C30" s="19">
        <v>3.2375090000000001E-58</v>
      </c>
      <c r="D30" s="18" t="s">
        <v>1219</v>
      </c>
      <c r="F30" t="s">
        <v>0</v>
      </c>
    </row>
    <row r="31" spans="1:10" x14ac:dyDescent="0.2">
      <c r="A31" s="4" t="s">
        <v>1154</v>
      </c>
      <c r="B31" s="18">
        <v>0.20046800000000001</v>
      </c>
      <c r="C31" s="19">
        <v>2.571649E-56</v>
      </c>
      <c r="D31" s="18" t="s">
        <v>1220</v>
      </c>
      <c r="F31" t="s">
        <v>0</v>
      </c>
    </row>
    <row r="32" spans="1:10" x14ac:dyDescent="0.2">
      <c r="A32" s="4" t="s">
        <v>1155</v>
      </c>
      <c r="B32" s="18">
        <v>0.199707</v>
      </c>
      <c r="C32" s="19">
        <v>6.8283659999999998E-56</v>
      </c>
      <c r="D32" s="18" t="s">
        <v>1221</v>
      </c>
      <c r="F32" t="s">
        <v>0</v>
      </c>
    </row>
    <row r="33" spans="1:6" x14ac:dyDescent="0.2">
      <c r="A33" s="4" t="s">
        <v>1156</v>
      </c>
      <c r="B33" s="18">
        <v>0.198492</v>
      </c>
      <c r="C33" s="19">
        <v>3.2246619999999999E-55</v>
      </c>
      <c r="D33" s="18" t="s">
        <v>1222</v>
      </c>
      <c r="F33" t="s">
        <v>0</v>
      </c>
    </row>
    <row r="34" spans="1:6" x14ac:dyDescent="0.2">
      <c r="A34" s="4" t="s">
        <v>672</v>
      </c>
      <c r="B34" s="18">
        <v>0.19633500000000001</v>
      </c>
      <c r="C34" s="19">
        <v>4.9405250000000003E-54</v>
      </c>
      <c r="D34" s="18" t="s">
        <v>1223</v>
      </c>
      <c r="F34" t="s">
        <v>0</v>
      </c>
    </row>
    <row r="35" spans="1:6" x14ac:dyDescent="0.2">
      <c r="A35" s="4" t="s">
        <v>1157</v>
      </c>
      <c r="B35" s="18">
        <v>0.191968</v>
      </c>
      <c r="C35" s="19">
        <v>1.1214770000000001E-51</v>
      </c>
      <c r="D35" s="18" t="s">
        <v>1224</v>
      </c>
      <c r="F35" t="s">
        <v>0</v>
      </c>
    </row>
    <row r="36" spans="1:6" x14ac:dyDescent="0.2">
      <c r="A36" s="4" t="s">
        <v>1158</v>
      </c>
      <c r="B36" s="18">
        <v>0.19112299999999999</v>
      </c>
      <c r="C36" s="19">
        <v>3.1575210000000002E-51</v>
      </c>
      <c r="D36" s="18" t="s">
        <v>1225</v>
      </c>
      <c r="F36" t="s">
        <v>0</v>
      </c>
    </row>
    <row r="37" spans="1:6" x14ac:dyDescent="0.2">
      <c r="A37" s="4" t="s">
        <v>1159</v>
      </c>
      <c r="B37" s="18">
        <v>0.188803</v>
      </c>
      <c r="C37" s="19">
        <v>5.2633690000000003E-50</v>
      </c>
      <c r="D37" s="18" t="s">
        <v>1226</v>
      </c>
      <c r="F37" t="s">
        <v>0</v>
      </c>
    </row>
    <row r="38" spans="1:6" x14ac:dyDescent="0.2">
      <c r="A38" s="4" t="s">
        <v>1160</v>
      </c>
      <c r="B38" s="18">
        <v>0.18850700000000001</v>
      </c>
      <c r="C38" s="19">
        <v>7.5190459999999996E-50</v>
      </c>
      <c r="D38" s="18" t="s">
        <v>1227</v>
      </c>
      <c r="F38" t="s">
        <v>0</v>
      </c>
    </row>
    <row r="39" spans="1:6" x14ac:dyDescent="0.2">
      <c r="A39" s="4" t="s">
        <v>1161</v>
      </c>
      <c r="B39" s="18">
        <v>0.18799399999999999</v>
      </c>
      <c r="C39" s="19">
        <v>1.3927490000000001E-49</v>
      </c>
      <c r="D39" s="18" t="s">
        <v>1228</v>
      </c>
      <c r="F39" t="s">
        <v>0</v>
      </c>
    </row>
    <row r="40" spans="1:6" x14ac:dyDescent="0.2">
      <c r="A40" s="4" t="s">
        <v>477</v>
      </c>
      <c r="B40" s="18">
        <v>0.18454999999999999</v>
      </c>
      <c r="C40" s="19">
        <v>8.3137359999999999E-48</v>
      </c>
      <c r="D40" s="18" t="s">
        <v>1229</v>
      </c>
      <c r="F40" t="s">
        <v>0</v>
      </c>
    </row>
    <row r="41" spans="1:6" x14ac:dyDescent="0.2">
      <c r="A41" s="4" t="s">
        <v>1162</v>
      </c>
      <c r="B41" s="18">
        <v>0.18179999999999999</v>
      </c>
      <c r="C41" s="19">
        <v>2.054176E-46</v>
      </c>
      <c r="D41" s="18" t="s">
        <v>1230</v>
      </c>
      <c r="F41" t="s">
        <v>0</v>
      </c>
    </row>
    <row r="42" spans="1:6" x14ac:dyDescent="0.2">
      <c r="A42" s="4" t="s">
        <v>1163</v>
      </c>
      <c r="B42" s="18">
        <v>0.180288</v>
      </c>
      <c r="C42" s="19">
        <v>1.171046E-45</v>
      </c>
      <c r="D42" s="18" t="s">
        <v>1231</v>
      </c>
      <c r="F42" t="s">
        <v>0</v>
      </c>
    </row>
    <row r="43" spans="1:6" x14ac:dyDescent="0.2">
      <c r="A43" s="4" t="s">
        <v>1164</v>
      </c>
      <c r="B43" s="18">
        <v>0.177452</v>
      </c>
      <c r="C43" s="19">
        <v>2.9401220000000001E-44</v>
      </c>
      <c r="D43" s="18" t="s">
        <v>1232</v>
      </c>
      <c r="F43" t="s">
        <v>0</v>
      </c>
    </row>
    <row r="44" spans="1:6" x14ac:dyDescent="0.2">
      <c r="A44" s="4" t="s">
        <v>1165</v>
      </c>
      <c r="B44" s="18">
        <v>0.176121</v>
      </c>
      <c r="C44" s="19">
        <v>1.309999E-43</v>
      </c>
      <c r="D44" s="18" t="s">
        <v>1233</v>
      </c>
      <c r="F44" t="s">
        <v>0</v>
      </c>
    </row>
    <row r="45" spans="1:6" x14ac:dyDescent="0.2">
      <c r="A45" s="4" t="s">
        <v>1166</v>
      </c>
      <c r="B45" s="18">
        <v>0.17377100000000001</v>
      </c>
      <c r="C45" s="19">
        <v>1.7764569999999999E-42</v>
      </c>
      <c r="D45" s="18" t="s">
        <v>1234</v>
      </c>
      <c r="F45" t="s">
        <v>0</v>
      </c>
    </row>
    <row r="46" spans="1:6" x14ac:dyDescent="0.2">
      <c r="A46" s="4" t="s">
        <v>1167</v>
      </c>
      <c r="B46" s="18">
        <v>0.17347399999999999</v>
      </c>
      <c r="C46" s="19">
        <v>2.4647760000000001E-42</v>
      </c>
      <c r="D46" s="18" t="s">
        <v>1235</v>
      </c>
      <c r="F46" t="s">
        <v>0</v>
      </c>
    </row>
    <row r="47" spans="1:6" x14ac:dyDescent="0.2">
      <c r="A47" s="4" t="s">
        <v>1168</v>
      </c>
      <c r="B47" s="18">
        <v>0.16920099999999999</v>
      </c>
      <c r="C47" s="19">
        <v>2.544542E-40</v>
      </c>
      <c r="D47" s="18" t="s">
        <v>1236</v>
      </c>
      <c r="F47" t="s">
        <v>0</v>
      </c>
    </row>
    <row r="48" spans="1:6" x14ac:dyDescent="0.2">
      <c r="A48" s="4" t="s">
        <v>1169</v>
      </c>
      <c r="B48" s="18">
        <v>0.16886100000000001</v>
      </c>
      <c r="C48" s="19">
        <v>3.6590719999999998E-40</v>
      </c>
      <c r="D48" s="18" t="s">
        <v>1237</v>
      </c>
      <c r="F48" t="s">
        <v>0</v>
      </c>
    </row>
    <row r="49" spans="1:6" x14ac:dyDescent="0.2">
      <c r="A49" s="4" t="s">
        <v>1170</v>
      </c>
      <c r="B49" s="18">
        <v>0.166742</v>
      </c>
      <c r="C49" s="19">
        <v>3.4701020000000002E-39</v>
      </c>
      <c r="D49" s="18" t="s">
        <v>1238</v>
      </c>
      <c r="F49" t="s">
        <v>0</v>
      </c>
    </row>
    <row r="50" spans="1:6" x14ac:dyDescent="0.2">
      <c r="A50" s="4" t="s">
        <v>1171</v>
      </c>
      <c r="B50" s="18">
        <v>0.16574</v>
      </c>
      <c r="C50" s="19">
        <v>9.9446570000000002E-39</v>
      </c>
      <c r="D50" s="18" t="s">
        <v>1239</v>
      </c>
      <c r="F50" t="s">
        <v>0</v>
      </c>
    </row>
    <row r="51" spans="1:6" x14ac:dyDescent="0.2">
      <c r="A51" s="4" t="s">
        <v>1172</v>
      </c>
      <c r="B51" s="18">
        <v>0.16461500000000001</v>
      </c>
      <c r="C51" s="19">
        <v>3.2156589999999999E-38</v>
      </c>
      <c r="D51" s="18" t="s">
        <v>1240</v>
      </c>
      <c r="F51" t="s">
        <v>0</v>
      </c>
    </row>
  </sheetData>
  <conditionalFormatting sqref="F2:F28">
    <cfRule type="duplicateValues" dxfId="132" priority="2"/>
  </conditionalFormatting>
  <conditionalFormatting sqref="F2:F28">
    <cfRule type="duplicateValues" dxfId="131" priority="4"/>
    <cfRule type="duplicateValues" dxfId="130" priority="6"/>
    <cfRule type="duplicateValues" dxfId="129" priority="7"/>
  </conditionalFormatting>
  <conditionalFormatting sqref="F2:F28">
    <cfRule type="duplicateValues" dxfId="128" priority="3"/>
    <cfRule type="duplicateValues" dxfId="127" priority="5"/>
  </conditionalFormatting>
  <conditionalFormatting sqref="F2:F28">
    <cfRule type="duplicateValues" dxfId="126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4_2</vt:lpstr>
      <vt:lpstr>0_2</vt:lpstr>
      <vt:lpstr>25</vt:lpstr>
      <vt:lpstr>24</vt:lpstr>
      <vt:lpstr>11</vt:lpstr>
      <vt:lpstr>2</vt:lpstr>
      <vt:lpstr>5</vt:lpstr>
      <vt:lpstr>1</vt:lpstr>
      <vt:lpstr>9</vt:lpstr>
      <vt:lpstr>3_2</vt:lpstr>
      <vt:lpstr>19</vt:lpstr>
      <vt:lpstr>15</vt:lpstr>
      <vt:lpstr>14</vt:lpstr>
      <vt:lpstr>16</vt:lpstr>
      <vt:lpstr>12</vt:lpstr>
      <vt:lpstr>3_1</vt:lpstr>
      <vt:lpstr>7</vt:lpstr>
      <vt:lpstr>17</vt:lpstr>
      <vt:lpstr>13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Megan Wilson</dc:creator>
  <cp:lastModifiedBy>Dr Megan Wilson</cp:lastModifiedBy>
  <dcterms:created xsi:type="dcterms:W3CDTF">2024-06-14T11:19:33Z</dcterms:created>
  <dcterms:modified xsi:type="dcterms:W3CDTF">2024-06-15T09:41:34Z</dcterms:modified>
</cp:coreProperties>
</file>